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0" yWindow="0" windowWidth="51200" windowHeight="26720" firstSheet="15" activeTab="40"/>
  </bookViews>
  <sheets>
    <sheet name="Fig 1B" sheetId="1" r:id="rId1"/>
    <sheet name="Fig 1C" sheetId="2" r:id="rId2"/>
    <sheet name="Fig 1E" sheetId="3" r:id="rId3"/>
    <sheet name="Fig 1F" sheetId="4" r:id="rId4"/>
    <sheet name="Fig 2C" sheetId="5" r:id="rId5"/>
    <sheet name="Fig 2D" sheetId="6" r:id="rId6"/>
    <sheet name="Fig 2F" sheetId="7" r:id="rId7"/>
    <sheet name="Fig 2G" sheetId="8" r:id="rId8"/>
    <sheet name="Fig 3H" sheetId="9" r:id="rId9"/>
    <sheet name="Fig 5E" sheetId="10" r:id="rId10"/>
    <sheet name="Fig 5F" sheetId="11" r:id="rId11"/>
    <sheet name="Fig 6B" sheetId="12" r:id="rId12"/>
    <sheet name="Fig 6C" sheetId="13" r:id="rId13"/>
    <sheet name="Fig 6E" sheetId="14" r:id="rId14"/>
    <sheet name="Fig 7B" sheetId="15" r:id="rId15"/>
    <sheet name="Fig 7C" sheetId="16" r:id="rId16"/>
    <sheet name="Fig 7E" sheetId="17" r:id="rId17"/>
    <sheet name="Fig 7F" sheetId="18" r:id="rId18"/>
    <sheet name="Fig 8B" sheetId="19" r:id="rId19"/>
    <sheet name="Fig 8C" sheetId="20" r:id="rId20"/>
    <sheet name="Fig 8E" sheetId="21" r:id="rId21"/>
    <sheet name="Fig 8F" sheetId="22" r:id="rId22"/>
    <sheet name="Fig 9B" sheetId="23" r:id="rId23"/>
    <sheet name="Fig 9D" sheetId="24" r:id="rId24"/>
    <sheet name="Fig 9F" sheetId="25" r:id="rId25"/>
    <sheet name="Fig 9G" sheetId="26" r:id="rId26"/>
    <sheet name="Fig 10B" sheetId="27" r:id="rId27"/>
    <sheet name="Fig 10C" sheetId="28" r:id="rId28"/>
    <sheet name="Fig 10E" sheetId="29" r:id="rId29"/>
    <sheet name="Fig 10F" sheetId="30" r:id="rId30"/>
    <sheet name="Fig 11B" sheetId="31" r:id="rId31"/>
    <sheet name="Fig 11C" sheetId="32" r:id="rId32"/>
    <sheet name="Fig 12E" sheetId="33" r:id="rId33"/>
    <sheet name="Fig 12F" sheetId="34" r:id="rId34"/>
    <sheet name="Fig 13B" sheetId="35" r:id="rId35"/>
    <sheet name="Fig 13D" sheetId="36" r:id="rId36"/>
    <sheet name="Fig 13E" sheetId="37" r:id="rId37"/>
    <sheet name="Fig 13F" sheetId="38" r:id="rId38"/>
    <sheet name="Fig 13G" sheetId="39" r:id="rId39"/>
    <sheet name="Fig 13H" sheetId="40" r:id="rId40"/>
    <sheet name="Fig 13I" sheetId="41" r:id="rId4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7" l="1"/>
  <c r="E24" i="7"/>
  <c r="F23" i="7"/>
  <c r="F24" i="7"/>
  <c r="D23" i="7"/>
  <c r="D24" i="7"/>
  <c r="C23" i="7"/>
  <c r="C24" i="7"/>
  <c r="F22" i="7"/>
  <c r="E22" i="7"/>
  <c r="D22" i="7"/>
  <c r="C22" i="7"/>
  <c r="G26" i="4"/>
  <c r="G27" i="4"/>
  <c r="C26" i="4"/>
  <c r="C27" i="4"/>
  <c r="F26" i="4"/>
  <c r="F27" i="4"/>
  <c r="E26" i="4"/>
  <c r="E27" i="4"/>
  <c r="D26" i="4"/>
  <c r="D27" i="4"/>
  <c r="G25" i="4"/>
  <c r="F25" i="4"/>
  <c r="E25" i="4"/>
  <c r="D25" i="4"/>
  <c r="C25" i="4"/>
  <c r="F26" i="3"/>
  <c r="F27" i="3"/>
  <c r="G26" i="3"/>
  <c r="G27" i="3"/>
  <c r="E26" i="3"/>
  <c r="E27" i="3"/>
  <c r="D26" i="3"/>
  <c r="D27" i="3"/>
  <c r="C26" i="3"/>
  <c r="C27" i="3"/>
  <c r="G25" i="3"/>
  <c r="F25" i="3"/>
  <c r="E25" i="3"/>
  <c r="D25" i="3"/>
  <c r="C25" i="3"/>
  <c r="F26" i="2"/>
  <c r="F27" i="2"/>
  <c r="E26" i="2"/>
  <c r="E27" i="2"/>
  <c r="D26" i="2"/>
  <c r="D27" i="2"/>
  <c r="C26" i="2"/>
  <c r="C27" i="2"/>
  <c r="F25" i="2"/>
  <c r="E25" i="2"/>
  <c r="D25" i="2"/>
  <c r="C25" i="2"/>
</calcChain>
</file>

<file path=xl/sharedStrings.xml><?xml version="1.0" encoding="utf-8"?>
<sst xmlns="http://schemas.openxmlformats.org/spreadsheetml/2006/main" count="391" uniqueCount="96">
  <si>
    <t>mEPSC Amplitudes from Lactacystin/Anisomycin treatments</t>
  </si>
  <si>
    <t>Vehicle</t>
  </si>
  <si>
    <t>Lactacystin</t>
  </si>
  <si>
    <t>Anisomycin</t>
  </si>
  <si>
    <t>Lactacystin+Anisomycin</t>
  </si>
  <si>
    <t>Mean Avg</t>
  </si>
  <si>
    <t>Standard Deviation</t>
  </si>
  <si>
    <t>Standard Error</t>
  </si>
  <si>
    <t>mEPSC Frequencies from Lactacystin/Anisomycin treatments</t>
  </si>
  <si>
    <t>Mean Average</t>
  </si>
  <si>
    <t>mEPSC Amplitudes from Bicuculline/Lactacystin/Anisomycin treatments</t>
  </si>
  <si>
    <t>Bicuculline</t>
  </si>
  <si>
    <t>Bicuculline+Lactacystin</t>
  </si>
  <si>
    <t>Bicuculline+Anisomycin</t>
  </si>
  <si>
    <t>Bicuculline+Lactacystin+Anisomycin</t>
  </si>
  <si>
    <t>mEPSC Frequencies from Bicucullin/Lactacystin/Anisomycin treatments</t>
  </si>
  <si>
    <t>sGluA1 intensities from Bicuculline/Lactacystin/Anismycin treatments</t>
  </si>
  <si>
    <t>Bicuculiine+Lactacystin+Anisomycin</t>
  </si>
  <si>
    <t>sGluA2 intensities from Bicuculline/Lactacystin/Anismycin treatments</t>
  </si>
  <si>
    <t>mEPSC Amplitudes from Bicuculline/Lactacystin/Anisomycin/GluA23y treatments</t>
  </si>
  <si>
    <t>Vehicle+GluA23y</t>
  </si>
  <si>
    <t>Bicuculline+GluA23y</t>
  </si>
  <si>
    <t>Bicuculline+Lactacystin+Anisomycin+GluA23y</t>
  </si>
  <si>
    <t>Lactacystin+Anisomycin+GluA23y</t>
  </si>
  <si>
    <t>mEPSC Frequencies from Bicuculline/Lactacystin/Anisomycin/GluA23y treatments</t>
  </si>
  <si>
    <t>Polysome Activity Assay</t>
  </si>
  <si>
    <t>Polysome Fraction Num</t>
  </si>
  <si>
    <t>(-) Epoxymycin</t>
  </si>
  <si>
    <t>(+) Epoxymycin</t>
  </si>
  <si>
    <t>Trim32 Expression in Polysomes from Vehicle/Bicuculline treated culture</t>
  </si>
  <si>
    <t>Vehicle-polysome</t>
  </si>
  <si>
    <t>Bicuculline-polysome</t>
  </si>
  <si>
    <t>N1</t>
  </si>
  <si>
    <t>N2</t>
  </si>
  <si>
    <t>N3</t>
  </si>
  <si>
    <t>MOV10 Expression in Polysomes from Vehicle/Bicuculline treated culture</t>
  </si>
  <si>
    <t>Trim32 Expression post Bicuculline/Lactacystin/Anisomycin treatment</t>
  </si>
  <si>
    <t>Control</t>
  </si>
  <si>
    <t>Bicuculline + Lactacystin</t>
  </si>
  <si>
    <t>Bicuculline + Anisomycin</t>
  </si>
  <si>
    <t>Bicuculline + Lactacystin + Anisomycin</t>
  </si>
  <si>
    <t>MOV10 Expression post Bicuculline/Lactacystin/Anisomycin treatment</t>
  </si>
  <si>
    <t>MOV10 Expression post TRIM32 RNAi +/- Bicuculline treatment</t>
  </si>
  <si>
    <t>Control RNAi</t>
  </si>
  <si>
    <t>Control RNAi + Bicuculline</t>
  </si>
  <si>
    <t>Trim32 RNAi</t>
  </si>
  <si>
    <t>Trim32 RNAi + Bicuculline</t>
  </si>
  <si>
    <t>N4</t>
  </si>
  <si>
    <t>N5</t>
  </si>
  <si>
    <t>Trim32 Expression post  Bicuculline/Rapamycin treatment</t>
  </si>
  <si>
    <t>Bicuculline+Rapamycin</t>
  </si>
  <si>
    <t>Rapamycin</t>
  </si>
  <si>
    <t>MOV10 Expression post  Bicuculline/Rapamycin treatment</t>
  </si>
  <si>
    <t>mEPSC Amplitudes from Bicuculline/Rapamycin treatments</t>
  </si>
  <si>
    <t>mEPSC Frequencies from Bicuculline/Rapamycin treatments</t>
  </si>
  <si>
    <t>phospho-P70 S6K Expression post  Bicuculline/Rapamycin treatment</t>
  </si>
  <si>
    <t>phospho-4EBP2 Expression post  Bicuculline/Rapamycin treatment</t>
  </si>
  <si>
    <t>Trim32 Expression post  Bicuculline/Tosylate treatment</t>
  </si>
  <si>
    <t>Bicuculline + Tosylate</t>
  </si>
  <si>
    <t>Tosylate</t>
  </si>
  <si>
    <t>MOV10 Expression post  Bicuculline/Tosylate treatment</t>
  </si>
  <si>
    <t>sGluA1 intensities following MOV10 RNAi</t>
  </si>
  <si>
    <t>MOV10 RNAi #1</t>
  </si>
  <si>
    <t>sGluA2 intensities following MOV10 RNAi</t>
  </si>
  <si>
    <t>mEPSC Amplitudes following MOV10 RNAi</t>
  </si>
  <si>
    <t>MOV10 RNAi #2</t>
  </si>
  <si>
    <t>mEPSC Frequencies following MOV10 RNAi</t>
  </si>
  <si>
    <t>mEPSC Amplitudes following MOV10 RNAi and Bicuculline treatment</t>
  </si>
  <si>
    <t>Mov10 RNAi #1 + Bicuculline</t>
  </si>
  <si>
    <t>Mov10 RNAi #2 + Bicuculline</t>
  </si>
  <si>
    <t>mEPSC Frequencies following MOV10 RNAi and Bicuculline treatment</t>
  </si>
  <si>
    <t>mEPSC Amplitudes following MOV10 Overexpression and Bicuculline treatment</t>
  </si>
  <si>
    <t>Mov10 Overexpression + Bicuculline</t>
  </si>
  <si>
    <t>Mov10 Overexpression</t>
  </si>
  <si>
    <t>mEPSC Amplitudes following Trim32 RNAi and Bicuculline treatment</t>
  </si>
  <si>
    <t>mEPSC Frequencies following Trim32 RNAi and Bicuculline treatment</t>
  </si>
  <si>
    <t>sGluA1 intensities following Trim32 RNAi and Bicuculline treatment</t>
  </si>
  <si>
    <t>sGluA2 intensities following Trim32 RNAi and Bicuculline treatment</t>
  </si>
  <si>
    <t>Arc/Arg3.1 Expression post  MOV10 RNAi</t>
  </si>
  <si>
    <t>N6</t>
  </si>
  <si>
    <t>Arc/Arg3.1 Expression post  Bicuculline/Rapamycin Treatment</t>
  </si>
  <si>
    <t>Bicuculline + Rapamycin</t>
  </si>
  <si>
    <t>Arc/Arg3.1 3'UTR Luciferase expression post MOV10/Trim32 RNAi and Bicuculline treatment</t>
  </si>
  <si>
    <t>MOV10 RNAi</t>
  </si>
  <si>
    <t>MOV10 RNAi + Bicuculline</t>
  </si>
  <si>
    <t>Dicer RNAi</t>
  </si>
  <si>
    <t>DIcer RNAi + Bicuculline</t>
  </si>
  <si>
    <t>Arc/Arg3.1 3'UTR Luciferase expression post Bicuculline/Rapamycin treatment</t>
  </si>
  <si>
    <t>Bic</t>
  </si>
  <si>
    <t>Bic + Rapa</t>
  </si>
  <si>
    <t>Rapa</t>
  </si>
  <si>
    <t>N7</t>
  </si>
  <si>
    <t>Arc/Arg3.1 mRNA expression post MOV10 RNAi</t>
  </si>
  <si>
    <t>Arc/Arg3.1 mRNA expression post Bicuculline/Rapamycin treatment</t>
  </si>
  <si>
    <t>mEPSC Frequencies following MOV10 Overexpression and Bicuculline treatment</t>
  </si>
  <si>
    <t>Arc/Arg3.1 3'UTR Luciferase expression post Dicer RNAi and Bicucullin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u/>
      <sz val="12"/>
      <name val="Arial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sz val="9"/>
      <name val="Arial"/>
      <family val="2"/>
    </font>
    <font>
      <sz val="11"/>
      <color theme="1"/>
      <name val="Aial"/>
    </font>
    <font>
      <sz val="10"/>
      <color theme="1"/>
      <name val="Aial"/>
    </font>
    <font>
      <b/>
      <u/>
      <sz val="12"/>
      <color theme="1"/>
      <name val="Aial"/>
    </font>
    <font>
      <sz val="11"/>
      <color theme="1"/>
      <name val="Arial"/>
      <family val="2"/>
    </font>
    <font>
      <b/>
      <u/>
      <sz val="12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35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2" fillId="0" borderId="0" xfId="2"/>
    <xf numFmtId="0" fontId="3" fillId="0" borderId="0" xfId="1"/>
    <xf numFmtId="0" fontId="4" fillId="0" borderId="2" xfId="1" applyFont="1" applyBorder="1" applyAlignment="1">
      <alignment horizontal="center"/>
    </xf>
    <xf numFmtId="0" fontId="3" fillId="0" borderId="0" xfId="1" applyBorder="1"/>
    <xf numFmtId="0" fontId="4" fillId="0" borderId="0" xfId="1" applyFont="1" applyBorder="1" applyAlignment="1">
      <alignment horizontal="center"/>
    </xf>
    <xf numFmtId="0" fontId="4" fillId="0" borderId="0" xfId="1" applyFont="1" applyBorder="1"/>
    <xf numFmtId="0" fontId="3" fillId="0" borderId="2" xfId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0" xfId="1" applyFont="1" applyBorder="1"/>
    <xf numFmtId="0" fontId="4" fillId="0" borderId="2" xfId="1" applyFont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0" xfId="1" applyFont="1" applyBorder="1"/>
    <xf numFmtId="0" fontId="4" fillId="0" borderId="2" xfId="1" applyFont="1" applyBorder="1"/>
    <xf numFmtId="0" fontId="3" fillId="0" borderId="0" xfId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3" fillId="0" borderId="0" xfId="1"/>
    <xf numFmtId="0" fontId="3" fillId="0" borderId="0" xfId="1"/>
    <xf numFmtId="0" fontId="3" fillId="0" borderId="0" xfId="1"/>
    <xf numFmtId="0" fontId="3" fillId="0" borderId="0" xfId="1" applyBorder="1"/>
    <xf numFmtId="0" fontId="4" fillId="0" borderId="0" xfId="1" applyFont="1" applyBorder="1" applyAlignment="1">
      <alignment horizontal="center"/>
    </xf>
    <xf numFmtId="0" fontId="4" fillId="0" borderId="0" xfId="1" applyFont="1" applyBorder="1"/>
    <xf numFmtId="0" fontId="3" fillId="0" borderId="0" xfId="1"/>
    <xf numFmtId="0" fontId="2" fillId="0" borderId="0" xfId="1" applyFont="1"/>
    <xf numFmtId="0" fontId="3" fillId="0" borderId="0" xfId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2" fillId="0" borderId="0" xfId="1" applyFont="1"/>
    <xf numFmtId="0" fontId="3" fillId="0" borderId="1" xfId="1" applyFont="1" applyBorder="1"/>
    <xf numFmtId="0" fontId="3" fillId="0" borderId="0" xfId="1"/>
    <xf numFmtId="0" fontId="2" fillId="0" borderId="1" xfId="1" applyFont="1" applyBorder="1"/>
    <xf numFmtId="0" fontId="3" fillId="0" borderId="1" xfId="1" applyBorder="1"/>
    <xf numFmtId="0" fontId="2" fillId="0" borderId="0" xfId="1" applyFont="1"/>
    <xf numFmtId="0" fontId="3" fillId="0" borderId="1" xfId="1" applyFont="1" applyBorder="1"/>
    <xf numFmtId="0" fontId="3" fillId="0" borderId="0" xfId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2" fillId="0" borderId="0" xfId="1" applyFont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2" fillId="0" borderId="0" xfId="1" applyFont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2" fillId="0" borderId="0" xfId="1" applyFont="1" applyBorder="1"/>
    <xf numFmtId="0" fontId="1" fillId="0" borderId="0" xfId="1" applyFont="1" applyBorder="1" applyAlignment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4" fillId="0" borderId="0" xfId="1" applyFont="1"/>
    <xf numFmtId="0" fontId="4" fillId="0" borderId="0" xfId="1" applyFont="1" applyAlignment="1">
      <alignment horizontal="center"/>
    </xf>
    <xf numFmtId="0" fontId="2" fillId="0" borderId="0" xfId="1" applyFont="1" applyBorder="1"/>
    <xf numFmtId="0" fontId="1" fillId="0" borderId="0" xfId="1" applyFont="1" applyBorder="1" applyAlignment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4" fillId="0" borderId="0" xfId="1" applyFont="1"/>
    <xf numFmtId="0" fontId="4" fillId="0" borderId="0" xfId="1" applyFont="1" applyAlignment="1">
      <alignment horizontal="center"/>
    </xf>
    <xf numFmtId="0" fontId="2" fillId="0" borderId="0" xfId="1" applyFont="1" applyBorder="1"/>
    <xf numFmtId="0" fontId="3" fillId="0" borderId="0" xfId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2" fillId="0" borderId="0" xfId="1" applyFont="1" applyBorder="1"/>
    <xf numFmtId="0" fontId="3" fillId="0" borderId="0" xfId="1" applyBorder="1"/>
    <xf numFmtId="0" fontId="4" fillId="0" borderId="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2" xfId="1" applyFont="1" applyBorder="1"/>
    <xf numFmtId="0" fontId="4" fillId="0" borderId="0" xfId="1" applyFont="1" applyBorder="1"/>
    <xf numFmtId="0" fontId="2" fillId="0" borderId="0" xfId="1" applyFont="1" applyBorder="1"/>
    <xf numFmtId="0" fontId="5" fillId="0" borderId="0" xfId="0" applyFont="1"/>
    <xf numFmtId="0" fontId="6" fillId="0" borderId="0" xfId="0" applyFont="1"/>
    <xf numFmtId="0" fontId="8" fillId="0" borderId="0" xfId="0" applyFont="1"/>
    <xf numFmtId="0" fontId="3" fillId="0" borderId="0" xfId="2" applyFont="1"/>
    <xf numFmtId="0" fontId="3" fillId="0" borderId="0" xfId="2" applyFont="1" applyBorder="1"/>
    <xf numFmtId="0" fontId="10" fillId="0" borderId="0" xfId="0" applyFont="1"/>
    <xf numFmtId="0" fontId="3" fillId="0" borderId="2" xfId="2" applyFont="1" applyBorder="1" applyAlignment="1">
      <alignment horizontal="center"/>
    </xf>
    <xf numFmtId="0" fontId="3" fillId="0" borderId="2" xfId="2" applyFont="1" applyBorder="1"/>
    <xf numFmtId="0" fontId="11" fillId="0" borderId="0" xfId="0" applyFont="1"/>
    <xf numFmtId="0" fontId="3" fillId="0" borderId="0" xfId="1" applyFont="1"/>
    <xf numFmtId="0" fontId="3" fillId="0" borderId="0" xfId="1" applyFont="1" applyBorder="1"/>
    <xf numFmtId="0" fontId="3" fillId="0" borderId="2" xfId="1" applyFont="1" applyBorder="1" applyAlignment="1">
      <alignment horizontal="center"/>
    </xf>
    <xf numFmtId="0" fontId="3" fillId="0" borderId="2" xfId="1" applyFont="1" applyBorder="1"/>
    <xf numFmtId="0" fontId="3" fillId="0" borderId="0" xfId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1" applyFont="1" applyBorder="1"/>
    <xf numFmtId="0" fontId="1" fillId="0" borderId="0" xfId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1" applyFont="1" applyBorder="1" applyAlignment="1">
      <alignment horizontal="center"/>
    </xf>
    <xf numFmtId="0" fontId="9" fillId="0" borderId="0" xfId="2" applyFont="1" applyBorder="1" applyAlignment="1"/>
    <xf numFmtId="0" fontId="3" fillId="0" borderId="0" xfId="2" applyFont="1" applyBorder="1"/>
    <xf numFmtId="0" fontId="1" fillId="0" borderId="0" xfId="2" applyFont="1" applyBorder="1" applyAlignment="1"/>
    <xf numFmtId="0" fontId="9" fillId="0" borderId="0" xfId="1" applyFont="1" applyBorder="1" applyAlignment="1"/>
    <xf numFmtId="0" fontId="3" fillId="0" borderId="0" xfId="1" applyFont="1" applyBorder="1"/>
    <xf numFmtId="0" fontId="1" fillId="0" borderId="0" xfId="1" applyFont="1" applyBorder="1" applyAlignme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theme" Target="theme/theme1.xml"/><Relationship Id="rId43" Type="http://schemas.openxmlformats.org/officeDocument/2006/relationships/styles" Target="styles.xml"/><Relationship Id="rId44" Type="http://schemas.openxmlformats.org/officeDocument/2006/relationships/sharedStrings" Target="sharedStrings.xml"/><Relationship Id="rId4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7"/>
  <sheetViews>
    <sheetView workbookViewId="0">
      <selection activeCell="F20" sqref="F20"/>
    </sheetView>
  </sheetViews>
  <sheetFormatPr baseColWidth="10" defaultColWidth="8.83203125" defaultRowHeight="14" x14ac:dyDescent="0"/>
  <cols>
    <col min="3" max="5" width="12" bestFit="1" customWidth="1"/>
    <col min="6" max="6" width="21.83203125" bestFit="1" customWidth="1"/>
  </cols>
  <sheetData>
    <row r="3" spans="3:7" ht="15">
      <c r="C3" s="123" t="s">
        <v>0</v>
      </c>
      <c r="D3" s="123"/>
      <c r="E3" s="123"/>
      <c r="F3" s="123"/>
      <c r="G3" s="123"/>
    </row>
    <row r="6" spans="3:7">
      <c r="C6" s="1" t="s">
        <v>1</v>
      </c>
      <c r="D6" s="1" t="s">
        <v>2</v>
      </c>
      <c r="E6" s="1" t="s">
        <v>3</v>
      </c>
      <c r="F6" s="1" t="s">
        <v>4</v>
      </c>
    </row>
    <row r="7" spans="3:7">
      <c r="C7" s="2"/>
      <c r="D7" s="2"/>
      <c r="E7" s="2"/>
      <c r="F7" s="2"/>
    </row>
    <row r="8" spans="3:7">
      <c r="C8" s="1">
        <v>11.711323762392601</v>
      </c>
      <c r="D8" s="1">
        <v>14.1677387233581</v>
      </c>
      <c r="E8" s="1">
        <v>5.8958222244694696</v>
      </c>
      <c r="F8" s="1">
        <v>12.512786314096999</v>
      </c>
    </row>
    <row r="9" spans="3:7">
      <c r="C9" s="1">
        <v>11.974378161389501</v>
      </c>
      <c r="D9" s="1">
        <v>11.787226748311699</v>
      </c>
      <c r="E9" s="1">
        <v>6.1824972946942101</v>
      </c>
      <c r="F9" s="1">
        <v>12.5984667467036</v>
      </c>
    </row>
    <row r="10" spans="3:7">
      <c r="C10" s="1">
        <v>12.343816655391599</v>
      </c>
      <c r="D10" s="1">
        <v>16.191605823359499</v>
      </c>
      <c r="E10" s="1">
        <v>6.2536419570548398</v>
      </c>
      <c r="F10" s="1">
        <v>12.436606291471501</v>
      </c>
    </row>
    <row r="11" spans="3:7">
      <c r="C11" s="1">
        <v>11.9331702642971</v>
      </c>
      <c r="D11" s="1">
        <v>13.487657662157501</v>
      </c>
      <c r="E11" s="1">
        <v>5.6718724084503203</v>
      </c>
      <c r="F11" s="1">
        <v>12.684253066542601</v>
      </c>
    </row>
    <row r="12" spans="3:7">
      <c r="C12" s="1">
        <v>12.106690679302799</v>
      </c>
      <c r="D12" s="1">
        <v>13.3056680063898</v>
      </c>
      <c r="E12" s="1">
        <v>6.2473336455792996</v>
      </c>
      <c r="F12" s="1">
        <v>12.5338692891298</v>
      </c>
    </row>
    <row r="13" spans="3:7">
      <c r="C13" s="1">
        <v>11.951370114150301</v>
      </c>
      <c r="D13" s="1">
        <v>12.751669781676901</v>
      </c>
      <c r="E13" s="1">
        <v>5.3071411077794703</v>
      </c>
      <c r="F13" s="1">
        <v>12.9987702342611</v>
      </c>
    </row>
    <row r="14" spans="3:7">
      <c r="C14" s="1">
        <v>11.8519430651937</v>
      </c>
      <c r="D14" s="1">
        <v>14.429371037994001</v>
      </c>
      <c r="E14" s="1">
        <v>5.6874369169115297</v>
      </c>
      <c r="F14" s="1">
        <v>12.700052761391801</v>
      </c>
    </row>
    <row r="15" spans="3:7">
      <c r="C15" s="1">
        <v>12.368612478668901</v>
      </c>
      <c r="D15" s="1">
        <v>16.409283035024</v>
      </c>
      <c r="E15" s="1">
        <v>6.7314792453530501</v>
      </c>
      <c r="F15" s="1">
        <v>12.5412346191099</v>
      </c>
    </row>
    <row r="16" spans="3:7">
      <c r="C16" s="1">
        <v>11.4189468637134</v>
      </c>
      <c r="D16" s="1">
        <v>13.075046433408801</v>
      </c>
      <c r="E16" s="1">
        <v>6.4755928760767896</v>
      </c>
      <c r="F16" s="1">
        <v>12.454566062295299</v>
      </c>
    </row>
    <row r="17" spans="1:6">
      <c r="C17" s="1">
        <v>11.7071752870742</v>
      </c>
      <c r="D17" s="1">
        <v>17.057575273300799</v>
      </c>
      <c r="E17" s="1">
        <v>5.6069559788587497</v>
      </c>
      <c r="F17" s="1">
        <v>12.055502374068499</v>
      </c>
    </row>
    <row r="18" spans="1:6">
      <c r="C18" s="1">
        <v>12.159374568692799</v>
      </c>
      <c r="D18" s="1">
        <v>14.1640815281561</v>
      </c>
      <c r="E18" s="1">
        <v>6.7359631299684199</v>
      </c>
      <c r="F18" s="1">
        <v>12.650238429684199</v>
      </c>
    </row>
    <row r="19" spans="1:6">
      <c r="C19" s="1">
        <v>11.7672419384508</v>
      </c>
      <c r="D19" s="1">
        <v>14.5673383845012</v>
      </c>
      <c r="E19" s="1">
        <v>5.9840902657724602</v>
      </c>
      <c r="F19" s="1">
        <v>12.4426654217951</v>
      </c>
    </row>
    <row r="20" spans="1:6">
      <c r="C20" s="1">
        <v>11.9581601646184</v>
      </c>
      <c r="D20" s="1">
        <v>15.4256616149883</v>
      </c>
      <c r="E20" s="1">
        <v>6.0829459858426</v>
      </c>
      <c r="F20" s="1">
        <v>12.6519321746446</v>
      </c>
    </row>
    <row r="21" spans="1:6">
      <c r="C21" s="1">
        <v>11.722831334096799</v>
      </c>
      <c r="D21" s="1"/>
      <c r="E21" s="1">
        <v>6.27374770162342</v>
      </c>
      <c r="F21" s="1">
        <v>12.294341936406999</v>
      </c>
    </row>
    <row r="22" spans="1:6">
      <c r="C22" s="1">
        <v>12.178780208065</v>
      </c>
      <c r="D22" s="1"/>
      <c r="E22" s="1"/>
      <c r="F22" s="1">
        <v>12.7652290441816</v>
      </c>
    </row>
    <row r="25" spans="1:6">
      <c r="A25" s="124" t="s">
        <v>5</v>
      </c>
      <c r="B25" s="124"/>
      <c r="C25">
        <v>11.943587703033195</v>
      </c>
      <c r="D25">
        <v>14.37076338866359</v>
      </c>
      <c r="E25">
        <v>6.0811800527453315</v>
      </c>
      <c r="F25">
        <v>12.554700984385574</v>
      </c>
    </row>
    <row r="26" spans="1:6">
      <c r="A26" s="124" t="s">
        <v>6</v>
      </c>
      <c r="B26" s="124"/>
      <c r="C26">
        <v>0.25966409075517866</v>
      </c>
      <c r="D26">
        <v>1.5496806899471764</v>
      </c>
      <c r="E26">
        <v>0.42082951381964662</v>
      </c>
      <c r="F26">
        <v>0.21643388109401698</v>
      </c>
    </row>
    <row r="27" spans="1:6">
      <c r="A27" s="124" t="s">
        <v>7</v>
      </c>
      <c r="B27" s="124"/>
      <c r="C27">
        <v>6.7044979940193206E-2</v>
      </c>
      <c r="D27">
        <v>0.42980409140007364</v>
      </c>
      <c r="E27">
        <v>0.11247141849684052</v>
      </c>
      <c r="F27">
        <v>5.588298780214427E-2</v>
      </c>
    </row>
  </sheetData>
  <mergeCells count="4">
    <mergeCell ref="C3:G3"/>
    <mergeCell ref="A25:B25"/>
    <mergeCell ref="A26:B26"/>
    <mergeCell ref="A27:B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15.1640625" bestFit="1" customWidth="1"/>
    <col min="4" max="4" width="18.1640625" bestFit="1" customWidth="1"/>
  </cols>
  <sheetData>
    <row r="1" spans="1:8">
      <c r="A1" s="111"/>
      <c r="B1" s="111"/>
      <c r="C1" s="111"/>
      <c r="D1" s="111"/>
      <c r="E1" s="111"/>
      <c r="F1" s="111"/>
      <c r="G1" s="111"/>
      <c r="H1" s="111"/>
    </row>
    <row r="2" spans="1:8">
      <c r="A2" s="111"/>
      <c r="B2" s="111"/>
      <c r="C2" s="111"/>
      <c r="D2" s="111"/>
      <c r="E2" s="111"/>
      <c r="F2" s="111"/>
      <c r="G2" s="111"/>
      <c r="H2" s="111"/>
    </row>
    <row r="3" spans="1:8" ht="15">
      <c r="A3" s="129" t="s">
        <v>29</v>
      </c>
      <c r="B3" s="129"/>
      <c r="C3" s="129"/>
      <c r="D3" s="129"/>
      <c r="E3" s="129"/>
      <c r="F3" s="129"/>
      <c r="G3" s="129"/>
      <c r="H3" s="129"/>
    </row>
    <row r="4" spans="1:8">
      <c r="A4" s="111"/>
      <c r="B4" s="111"/>
      <c r="C4" s="111"/>
      <c r="D4" s="111"/>
      <c r="E4" s="111"/>
      <c r="F4" s="111"/>
      <c r="G4" s="111"/>
      <c r="H4" s="111"/>
    </row>
    <row r="5" spans="1:8">
      <c r="A5" s="114"/>
      <c r="B5" s="114"/>
      <c r="C5" s="114"/>
      <c r="D5" s="114"/>
      <c r="E5" s="111"/>
      <c r="F5" s="111"/>
      <c r="G5" s="111"/>
      <c r="H5" s="111"/>
    </row>
    <row r="6" spans="1:8">
      <c r="A6" s="112"/>
      <c r="B6" s="112"/>
      <c r="C6" s="115" t="s">
        <v>30</v>
      </c>
      <c r="D6" s="115" t="s">
        <v>31</v>
      </c>
      <c r="E6" s="113"/>
      <c r="F6" s="113"/>
      <c r="G6" s="112"/>
      <c r="H6" s="112"/>
    </row>
    <row r="7" spans="1:8">
      <c r="A7" s="112"/>
      <c r="B7" s="112" t="s">
        <v>32</v>
      </c>
      <c r="C7" s="116">
        <v>100</v>
      </c>
      <c r="D7" s="116">
        <v>199.69800000000001</v>
      </c>
      <c r="E7" s="113"/>
      <c r="F7" s="113"/>
      <c r="G7" s="112"/>
      <c r="H7" s="112"/>
    </row>
    <row r="8" spans="1:8">
      <c r="A8" s="112"/>
      <c r="B8" s="112" t="s">
        <v>33</v>
      </c>
      <c r="C8" s="116">
        <v>100</v>
      </c>
      <c r="D8" s="116">
        <v>223.79499999999999</v>
      </c>
      <c r="E8" s="113"/>
      <c r="F8" s="113"/>
      <c r="G8" s="112"/>
      <c r="H8" s="112"/>
    </row>
    <row r="9" spans="1:8">
      <c r="A9" s="112"/>
      <c r="B9" s="112" t="s">
        <v>34</v>
      </c>
      <c r="C9" s="116">
        <v>100</v>
      </c>
      <c r="D9" s="116">
        <v>201.55600000000001</v>
      </c>
      <c r="E9" s="113"/>
      <c r="F9" s="113"/>
      <c r="G9" s="112"/>
      <c r="H9" s="112"/>
    </row>
    <row r="10" spans="1:8">
      <c r="A10" s="112"/>
      <c r="B10" s="112"/>
      <c r="C10" s="113"/>
      <c r="D10" s="113"/>
      <c r="E10" s="113"/>
      <c r="F10" s="113"/>
      <c r="G10" s="112"/>
      <c r="H10" s="112"/>
    </row>
    <row r="11" spans="1:8">
      <c r="A11" s="112"/>
      <c r="B11" s="112"/>
      <c r="C11" s="113"/>
      <c r="D11" s="113"/>
      <c r="E11" s="113"/>
      <c r="F11" s="113"/>
      <c r="G11" s="112"/>
      <c r="H11" s="112"/>
    </row>
    <row r="12" spans="1:8">
      <c r="A12" s="130" t="s">
        <v>9</v>
      </c>
      <c r="B12" s="130"/>
      <c r="C12" s="112">
        <v>100</v>
      </c>
      <c r="D12" s="112">
        <v>208.34966666666699</v>
      </c>
      <c r="E12" s="113"/>
      <c r="F12" s="113"/>
      <c r="G12" s="112"/>
      <c r="H12" s="112"/>
    </row>
    <row r="13" spans="1:8">
      <c r="A13" s="130" t="s">
        <v>6</v>
      </c>
      <c r="B13" s="130"/>
      <c r="C13" s="112">
        <v>0</v>
      </c>
      <c r="D13" s="112">
        <v>13.4082729064313</v>
      </c>
      <c r="E13" s="113"/>
      <c r="F13" s="113"/>
      <c r="G13" s="112"/>
      <c r="H13" s="112"/>
    </row>
    <row r="14" spans="1:8">
      <c r="A14" s="130" t="s">
        <v>7</v>
      </c>
      <c r="B14" s="130"/>
      <c r="C14" s="112">
        <v>0</v>
      </c>
      <c r="D14" s="112">
        <v>7.7412699718960596</v>
      </c>
      <c r="E14" s="113"/>
      <c r="F14" s="113"/>
      <c r="G14" s="112"/>
      <c r="H14" s="112"/>
    </row>
    <row r="15" spans="1:8">
      <c r="A15" s="117"/>
      <c r="B15" s="117"/>
      <c r="C15" s="117"/>
      <c r="D15" s="117"/>
    </row>
    <row r="16" spans="1:8">
      <c r="A16" s="117"/>
      <c r="B16" s="117"/>
      <c r="C16" s="117"/>
      <c r="D16" s="117"/>
    </row>
  </sheetData>
  <mergeCells count="4">
    <mergeCell ref="A3:H3"/>
    <mergeCell ref="A12:B12"/>
    <mergeCell ref="A13:B13"/>
    <mergeCell ref="A14:B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15.1640625" bestFit="1" customWidth="1"/>
    <col min="4" max="4" width="18.1640625" bestFit="1" customWidth="1"/>
  </cols>
  <sheetData>
    <row r="3" spans="1:8" ht="15">
      <c r="A3" s="131" t="s">
        <v>35</v>
      </c>
      <c r="B3" s="131"/>
      <c r="C3" s="131"/>
      <c r="D3" s="131"/>
      <c r="E3" s="131"/>
      <c r="F3" s="131"/>
      <c r="G3" s="131"/>
      <c r="H3" s="131"/>
    </row>
    <row r="5" spans="1:8">
      <c r="A5" s="114"/>
      <c r="B5" s="114"/>
      <c r="C5" s="114"/>
      <c r="D5" s="114"/>
      <c r="E5" s="114"/>
      <c r="F5" s="114"/>
    </row>
    <row r="6" spans="1:8">
      <c r="A6" s="112"/>
      <c r="B6" s="112"/>
      <c r="C6" s="115" t="s">
        <v>30</v>
      </c>
      <c r="D6" s="115" t="s">
        <v>31</v>
      </c>
      <c r="E6" s="113"/>
      <c r="F6" s="113"/>
      <c r="G6" s="9"/>
      <c r="H6" s="9"/>
    </row>
    <row r="7" spans="1:8">
      <c r="A7" s="112"/>
      <c r="B7" s="112" t="s">
        <v>32</v>
      </c>
      <c r="C7" s="116">
        <v>100</v>
      </c>
      <c r="D7" s="116">
        <v>34.606000000000002</v>
      </c>
      <c r="E7" s="113"/>
      <c r="F7" s="113"/>
      <c r="G7" s="9"/>
      <c r="H7" s="9"/>
    </row>
    <row r="8" spans="1:8">
      <c r="A8" s="112"/>
      <c r="B8" s="112" t="s">
        <v>33</v>
      </c>
      <c r="C8" s="116">
        <v>100</v>
      </c>
      <c r="D8" s="116">
        <v>25.202000000000002</v>
      </c>
      <c r="E8" s="113"/>
      <c r="F8" s="113"/>
      <c r="G8" s="9"/>
      <c r="H8" s="9"/>
    </row>
    <row r="9" spans="1:8">
      <c r="A9" s="112"/>
      <c r="B9" s="112" t="s">
        <v>34</v>
      </c>
      <c r="C9" s="116">
        <v>100</v>
      </c>
      <c r="D9" s="116">
        <v>23.071000000000002</v>
      </c>
      <c r="E9" s="113"/>
      <c r="F9" s="113"/>
      <c r="G9" s="9"/>
      <c r="H9" s="9"/>
    </row>
    <row r="10" spans="1:8">
      <c r="A10" s="112"/>
      <c r="B10" s="112"/>
      <c r="C10" s="113"/>
      <c r="D10" s="113"/>
      <c r="E10" s="113"/>
      <c r="F10" s="113"/>
      <c r="G10" s="9"/>
      <c r="H10" s="9"/>
    </row>
    <row r="11" spans="1:8">
      <c r="A11" s="112"/>
      <c r="B11" s="112"/>
      <c r="C11" s="113"/>
      <c r="D11" s="113"/>
      <c r="E11" s="113"/>
      <c r="F11" s="113"/>
      <c r="G11" s="9"/>
      <c r="H11" s="9"/>
    </row>
    <row r="12" spans="1:8">
      <c r="A12" s="130" t="s">
        <v>9</v>
      </c>
      <c r="B12" s="130"/>
      <c r="C12" s="112">
        <v>100</v>
      </c>
      <c r="D12" s="112">
        <v>27.626333333333299</v>
      </c>
      <c r="E12" s="113"/>
      <c r="F12" s="113"/>
      <c r="G12" s="9"/>
      <c r="H12" s="9"/>
    </row>
    <row r="13" spans="1:8">
      <c r="A13" s="130" t="s">
        <v>6</v>
      </c>
      <c r="B13" s="130"/>
      <c r="C13" s="112">
        <v>0</v>
      </c>
      <c r="D13" s="112">
        <v>6.1377602049390498</v>
      </c>
      <c r="E13" s="113"/>
      <c r="F13" s="113"/>
      <c r="G13" s="9"/>
      <c r="H13" s="9"/>
    </row>
    <row r="14" spans="1:8">
      <c r="A14" s="130" t="s">
        <v>7</v>
      </c>
      <c r="B14" s="130"/>
      <c r="C14" s="112">
        <v>0</v>
      </c>
      <c r="D14" s="112">
        <v>3.5436375065429302</v>
      </c>
      <c r="E14" s="113"/>
      <c r="F14" s="113"/>
      <c r="G14" s="9"/>
      <c r="H14" s="9"/>
    </row>
    <row r="15" spans="1:8">
      <c r="A15" s="114"/>
      <c r="B15" s="114"/>
      <c r="C15" s="114"/>
      <c r="D15" s="114"/>
      <c r="E15" s="114"/>
      <c r="F15" s="114"/>
    </row>
    <row r="16" spans="1:8">
      <c r="A16" s="114"/>
      <c r="B16" s="114"/>
      <c r="C16" s="114"/>
      <c r="D16" s="114"/>
      <c r="E16" s="114"/>
      <c r="F16" s="114"/>
    </row>
    <row r="17" spans="1:6">
      <c r="A17" s="114"/>
      <c r="B17" s="114"/>
      <c r="C17" s="114"/>
      <c r="D17" s="114"/>
      <c r="E17" s="114"/>
      <c r="F17" s="114"/>
    </row>
  </sheetData>
  <mergeCells count="4">
    <mergeCell ref="A3:H3"/>
    <mergeCell ref="A12:B12"/>
    <mergeCell ref="A13:B13"/>
    <mergeCell ref="A14:B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G15" sqref="G15"/>
    </sheetView>
  </sheetViews>
  <sheetFormatPr baseColWidth="10" defaultColWidth="8.83203125" defaultRowHeight="14" x14ac:dyDescent="0"/>
  <cols>
    <col min="3" max="3" width="6.6640625" bestFit="1" customWidth="1"/>
    <col min="4" max="4" width="12" bestFit="1" customWidth="1"/>
    <col min="5" max="5" width="22.33203125" bestFit="1" customWidth="1"/>
    <col min="6" max="6" width="22.5" bestFit="1" customWidth="1"/>
    <col min="7" max="7" width="34.6640625" bestFit="1" customWidth="1"/>
  </cols>
  <sheetData>
    <row r="1" spans="1:8">
      <c r="A1" s="111"/>
      <c r="B1" s="111"/>
      <c r="C1" s="111"/>
      <c r="D1" s="111"/>
      <c r="E1" s="111"/>
      <c r="F1" s="111"/>
      <c r="G1" s="111"/>
      <c r="H1" s="111"/>
    </row>
    <row r="2" spans="1:8">
      <c r="A2" s="111"/>
      <c r="B2" s="111"/>
      <c r="C2" s="111"/>
      <c r="D2" s="111"/>
      <c r="E2" s="111"/>
      <c r="F2" s="111"/>
      <c r="G2" s="111"/>
      <c r="H2" s="111"/>
    </row>
    <row r="3" spans="1:8" ht="15">
      <c r="A3" s="132" t="s">
        <v>36</v>
      </c>
      <c r="B3" s="132"/>
      <c r="C3" s="132"/>
      <c r="D3" s="132"/>
      <c r="E3" s="132"/>
      <c r="F3" s="132"/>
      <c r="G3" s="132"/>
      <c r="H3" s="132"/>
    </row>
    <row r="4" spans="1:8">
      <c r="A4" s="111"/>
      <c r="B4" s="111"/>
      <c r="C4" s="111"/>
      <c r="D4" s="111"/>
      <c r="E4" s="111"/>
      <c r="F4" s="111"/>
      <c r="G4" s="111"/>
      <c r="H4" s="111"/>
    </row>
    <row r="5" spans="1:8">
      <c r="A5" s="114"/>
      <c r="B5" s="114"/>
      <c r="C5" s="114"/>
      <c r="D5" s="114"/>
      <c r="E5" s="114"/>
      <c r="F5" s="114"/>
      <c r="G5" s="114"/>
      <c r="H5" s="111"/>
    </row>
    <row r="6" spans="1:8">
      <c r="A6" s="118"/>
      <c r="B6" s="118"/>
      <c r="C6" s="120" t="s">
        <v>37</v>
      </c>
      <c r="D6" s="120" t="s">
        <v>11</v>
      </c>
      <c r="E6" s="120" t="s">
        <v>38</v>
      </c>
      <c r="F6" s="120" t="s">
        <v>39</v>
      </c>
      <c r="G6" s="120" t="s">
        <v>40</v>
      </c>
      <c r="H6" s="118"/>
    </row>
    <row r="7" spans="1:8">
      <c r="A7" s="118"/>
      <c r="B7" s="118" t="s">
        <v>32</v>
      </c>
      <c r="C7" s="121">
        <v>100</v>
      </c>
      <c r="D7" s="121">
        <v>217.68090000000001</v>
      </c>
      <c r="E7" s="121">
        <v>221.75219999999999</v>
      </c>
      <c r="F7" s="121">
        <v>119.3218</v>
      </c>
      <c r="G7" s="121">
        <v>109.1187</v>
      </c>
      <c r="H7" s="118"/>
    </row>
    <row r="8" spans="1:8">
      <c r="A8" s="118"/>
      <c r="B8" s="118" t="s">
        <v>33</v>
      </c>
      <c r="C8" s="121">
        <v>100</v>
      </c>
      <c r="D8" s="121">
        <v>213.70240000000001</v>
      </c>
      <c r="E8" s="121">
        <v>173.59440000000001</v>
      </c>
      <c r="F8" s="121">
        <v>105.7334</v>
      </c>
      <c r="G8" s="121">
        <v>115.0582</v>
      </c>
      <c r="H8" s="118"/>
    </row>
    <row r="9" spans="1:8">
      <c r="A9" s="118"/>
      <c r="B9" s="118" t="s">
        <v>34</v>
      </c>
      <c r="C9" s="121">
        <v>100</v>
      </c>
      <c r="D9" s="121">
        <v>193.30789999999999</v>
      </c>
      <c r="E9" s="121">
        <v>194.31540000000001</v>
      </c>
      <c r="F9" s="121">
        <v>95.66816</v>
      </c>
      <c r="G9" s="121">
        <v>132.9555</v>
      </c>
      <c r="H9" s="118"/>
    </row>
    <row r="10" spans="1:8">
      <c r="A10" s="118"/>
      <c r="B10" s="118"/>
      <c r="C10" s="119"/>
      <c r="D10" s="119"/>
      <c r="E10" s="119"/>
      <c r="F10" s="119"/>
      <c r="G10" s="118"/>
      <c r="H10" s="118"/>
    </row>
    <row r="11" spans="1:8">
      <c r="A11" s="118"/>
      <c r="B11" s="118"/>
      <c r="C11" s="119"/>
      <c r="D11" s="119"/>
      <c r="E11" s="119"/>
      <c r="F11" s="119"/>
      <c r="G11" s="118"/>
      <c r="H11" s="118"/>
    </row>
    <row r="12" spans="1:8">
      <c r="A12" s="133" t="s">
        <v>9</v>
      </c>
      <c r="B12" s="133"/>
      <c r="C12" s="118">
        <v>100</v>
      </c>
      <c r="D12" s="118">
        <v>208.2304</v>
      </c>
      <c r="E12" s="118">
        <v>196.554</v>
      </c>
      <c r="F12" s="118">
        <v>106.90778666666667</v>
      </c>
      <c r="G12" s="118">
        <v>119.04413333333332</v>
      </c>
      <c r="H12" s="118"/>
    </row>
    <row r="13" spans="1:8">
      <c r="A13" s="133" t="s">
        <v>6</v>
      </c>
      <c r="B13" s="133"/>
      <c r="C13" s="118">
        <v>0</v>
      </c>
      <c r="D13" s="118">
        <v>13.075468261213528</v>
      </c>
      <c r="E13" s="118">
        <v>24.156819382526233</v>
      </c>
      <c r="F13" s="118">
        <v>11.870470055753158</v>
      </c>
      <c r="G13" s="118">
        <v>12.408223360470874</v>
      </c>
      <c r="H13" s="118"/>
    </row>
    <row r="14" spans="1:8">
      <c r="A14" s="133" t="s">
        <v>7</v>
      </c>
      <c r="B14" s="133"/>
      <c r="C14" s="118">
        <v>0</v>
      </c>
      <c r="D14" s="118">
        <v>7.5491251203920386</v>
      </c>
      <c r="E14" s="118">
        <v>13.94694617326669</v>
      </c>
      <c r="F14" s="118">
        <v>6.8534190820964778</v>
      </c>
      <c r="G14" s="118">
        <v>7.1638910973328622</v>
      </c>
      <c r="H14" s="118"/>
    </row>
    <row r="15" spans="1:8">
      <c r="A15" s="117"/>
      <c r="B15" s="117"/>
      <c r="C15" s="117"/>
      <c r="D15" s="117"/>
      <c r="E15" s="117"/>
      <c r="F15" s="117"/>
      <c r="G15" s="117"/>
    </row>
  </sheetData>
  <mergeCells count="4">
    <mergeCell ref="A3:H3"/>
    <mergeCell ref="A12:B12"/>
    <mergeCell ref="A13:B13"/>
    <mergeCell ref="A14:B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6.83203125" bestFit="1" customWidth="1"/>
    <col min="4" max="4" width="12" bestFit="1" customWidth="1"/>
    <col min="5" max="5" width="22.33203125" bestFit="1" customWidth="1"/>
    <col min="6" max="6" width="22.5" bestFit="1" customWidth="1"/>
    <col min="7" max="7" width="34.6640625" bestFit="1" customWidth="1"/>
  </cols>
  <sheetData>
    <row r="1" spans="1:9">
      <c r="A1" s="111"/>
      <c r="B1" s="111"/>
      <c r="C1" s="111"/>
      <c r="D1" s="111"/>
      <c r="E1" s="111"/>
      <c r="F1" s="111"/>
      <c r="G1" s="111"/>
      <c r="H1" s="111"/>
    </row>
    <row r="2" spans="1:9">
      <c r="A2" s="111"/>
      <c r="B2" s="111"/>
      <c r="C2" s="111"/>
      <c r="D2" s="111"/>
      <c r="E2" s="111"/>
      <c r="F2" s="111"/>
      <c r="G2" s="111"/>
      <c r="H2" s="111"/>
    </row>
    <row r="3" spans="1:9" ht="15">
      <c r="A3" s="128" t="s">
        <v>41</v>
      </c>
      <c r="B3" s="128"/>
      <c r="C3" s="128"/>
      <c r="D3" s="128"/>
      <c r="E3" s="128"/>
      <c r="F3" s="128"/>
      <c r="G3" s="128"/>
      <c r="H3" s="128"/>
    </row>
    <row r="4" spans="1:9">
      <c r="A4" s="114"/>
      <c r="B4" s="114"/>
      <c r="C4" s="114"/>
      <c r="D4" s="114"/>
      <c r="E4" s="114"/>
      <c r="F4" s="114"/>
      <c r="G4" s="114"/>
      <c r="H4" s="114"/>
      <c r="I4" s="117"/>
    </row>
    <row r="5" spans="1:9">
      <c r="A5" s="114"/>
      <c r="B5" s="114"/>
      <c r="C5" s="114"/>
      <c r="D5" s="114"/>
      <c r="E5" s="114"/>
      <c r="F5" s="114"/>
      <c r="G5" s="114"/>
      <c r="H5" s="114"/>
      <c r="I5" s="117"/>
    </row>
    <row r="6" spans="1:9">
      <c r="A6" s="118"/>
      <c r="B6" s="118"/>
      <c r="C6" s="120" t="s">
        <v>37</v>
      </c>
      <c r="D6" s="120" t="s">
        <v>11</v>
      </c>
      <c r="E6" s="120" t="s">
        <v>38</v>
      </c>
      <c r="F6" s="120" t="s">
        <v>39</v>
      </c>
      <c r="G6" s="120" t="s">
        <v>40</v>
      </c>
      <c r="H6" s="118"/>
      <c r="I6" s="117"/>
    </row>
    <row r="7" spans="1:9">
      <c r="A7" s="118"/>
      <c r="B7" s="118" t="s">
        <v>32</v>
      </c>
      <c r="C7" s="121">
        <v>100</v>
      </c>
      <c r="D7" s="121">
        <v>35.421860000000002</v>
      </c>
      <c r="E7" s="121">
        <v>114.62390000000001</v>
      </c>
      <c r="F7" s="121">
        <v>94.968509999999995</v>
      </c>
      <c r="G7" s="121">
        <v>136.82499999999999</v>
      </c>
      <c r="H7" s="118"/>
      <c r="I7" s="117"/>
    </row>
    <row r="8" spans="1:9">
      <c r="A8" s="118"/>
      <c r="B8" s="118" t="s">
        <v>33</v>
      </c>
      <c r="C8" s="121">
        <v>100</v>
      </c>
      <c r="D8" s="121">
        <v>28.895720000000001</v>
      </c>
      <c r="E8" s="121">
        <v>95.687979999999996</v>
      </c>
      <c r="F8" s="121">
        <v>75.133129999999994</v>
      </c>
      <c r="G8" s="121">
        <v>104.8768</v>
      </c>
      <c r="H8" s="118"/>
      <c r="I8" s="117"/>
    </row>
    <row r="9" spans="1:9">
      <c r="A9" s="118"/>
      <c r="B9" s="118" t="s">
        <v>34</v>
      </c>
      <c r="C9" s="121">
        <v>100</v>
      </c>
      <c r="D9" s="121">
        <v>37.851999999999997</v>
      </c>
      <c r="E9" s="121">
        <v>98.826610000000002</v>
      </c>
      <c r="F9" s="121">
        <v>120.93680000000001</v>
      </c>
      <c r="G9" s="121">
        <v>140.59809999999999</v>
      </c>
      <c r="H9" s="118"/>
      <c r="I9" s="117"/>
    </row>
    <row r="10" spans="1:9">
      <c r="A10" s="118"/>
      <c r="B10" s="118"/>
      <c r="C10" s="119"/>
      <c r="D10" s="119"/>
      <c r="E10" s="119"/>
      <c r="F10" s="119"/>
      <c r="G10" s="118"/>
      <c r="H10" s="118"/>
      <c r="I10" s="117"/>
    </row>
    <row r="11" spans="1:9">
      <c r="A11" s="118"/>
      <c r="B11" s="118"/>
      <c r="C11" s="119"/>
      <c r="D11" s="119"/>
      <c r="E11" s="119"/>
      <c r="F11" s="119"/>
      <c r="G11" s="118"/>
      <c r="H11" s="118"/>
      <c r="I11" s="117"/>
    </row>
    <row r="12" spans="1:9">
      <c r="A12" s="133" t="s">
        <v>9</v>
      </c>
      <c r="B12" s="133"/>
      <c r="C12" s="118">
        <v>100</v>
      </c>
      <c r="D12" s="118">
        <v>34.056526666666663</v>
      </c>
      <c r="E12" s="118">
        <v>103.04616333333333</v>
      </c>
      <c r="F12" s="118">
        <v>97.012813333333327</v>
      </c>
      <c r="G12" s="118">
        <v>127.43329999999999</v>
      </c>
      <c r="H12" s="118"/>
      <c r="I12" s="117"/>
    </row>
    <row r="13" spans="1:9">
      <c r="A13" s="133" t="s">
        <v>6</v>
      </c>
      <c r="B13" s="133"/>
      <c r="C13" s="118">
        <v>0</v>
      </c>
      <c r="D13" s="118">
        <v>4.6316130227959702</v>
      </c>
      <c r="E13" s="118">
        <v>10.148681653852115</v>
      </c>
      <c r="F13" s="118">
        <v>22.970163875258603</v>
      </c>
      <c r="G13" s="118">
        <v>19.625387641776644</v>
      </c>
      <c r="H13" s="118"/>
      <c r="I13" s="117"/>
    </row>
    <row r="14" spans="1:9">
      <c r="A14" s="133" t="s">
        <v>7</v>
      </c>
      <c r="B14" s="133"/>
      <c r="C14" s="118">
        <v>0</v>
      </c>
      <c r="D14" s="118">
        <v>2.6740630254934299</v>
      </c>
      <c r="E14" s="118">
        <v>5.8593440847713358</v>
      </c>
      <c r="F14" s="118">
        <v>13.261830296710372</v>
      </c>
      <c r="G14" s="118">
        <v>11.330722837930502</v>
      </c>
      <c r="H14" s="118"/>
      <c r="I14" s="117"/>
    </row>
    <row r="15" spans="1:9">
      <c r="A15" s="117"/>
      <c r="B15" s="117"/>
      <c r="C15" s="117"/>
      <c r="D15" s="117"/>
      <c r="E15" s="117"/>
      <c r="F15" s="117"/>
      <c r="G15" s="117"/>
      <c r="H15" s="117"/>
      <c r="I15" s="117"/>
    </row>
    <row r="16" spans="1:9">
      <c r="A16" s="117"/>
      <c r="B16" s="117"/>
      <c r="C16" s="117"/>
      <c r="D16" s="117"/>
      <c r="E16" s="117"/>
      <c r="F16" s="117"/>
      <c r="G16" s="117"/>
      <c r="H16" s="117"/>
      <c r="I16" s="117"/>
    </row>
    <row r="17" spans="1:9">
      <c r="A17" s="117"/>
      <c r="B17" s="117"/>
      <c r="C17" s="117"/>
      <c r="D17" s="117"/>
      <c r="E17" s="117"/>
      <c r="F17" s="117"/>
      <c r="G17" s="117"/>
      <c r="H17" s="117"/>
      <c r="I17" s="117"/>
    </row>
    <row r="18" spans="1:9">
      <c r="A18" s="117"/>
      <c r="B18" s="117"/>
      <c r="C18" s="117"/>
      <c r="D18" s="117"/>
      <c r="E18" s="117"/>
      <c r="F18" s="117"/>
      <c r="G18" s="117"/>
      <c r="H18" s="117"/>
      <c r="I18" s="117"/>
    </row>
    <row r="19" spans="1:9">
      <c r="A19" s="117"/>
      <c r="B19" s="117"/>
      <c r="C19" s="117"/>
      <c r="D19" s="117"/>
      <c r="E19" s="117"/>
      <c r="F19" s="117"/>
      <c r="G19" s="117"/>
      <c r="H19" s="117"/>
      <c r="I19" s="117"/>
    </row>
  </sheetData>
  <mergeCells count="4">
    <mergeCell ref="A3:H3"/>
    <mergeCell ref="A12:B12"/>
    <mergeCell ref="A13:B13"/>
    <mergeCell ref="A14:B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11.1640625" bestFit="1" customWidth="1"/>
    <col min="4" max="4" width="22" bestFit="1" customWidth="1"/>
    <col min="5" max="5" width="12" bestFit="1" customWidth="1"/>
    <col min="6" max="6" width="21.83203125" bestFit="1" customWidth="1"/>
  </cols>
  <sheetData>
    <row r="3" spans="1:8" ht="15">
      <c r="A3" s="126" t="s">
        <v>42</v>
      </c>
      <c r="B3" s="126"/>
      <c r="C3" s="126"/>
      <c r="D3" s="126"/>
      <c r="E3" s="126"/>
      <c r="F3" s="126"/>
      <c r="G3" s="126"/>
      <c r="H3" s="126"/>
    </row>
    <row r="5" spans="1:8">
      <c r="A5" s="10"/>
      <c r="B5" s="10"/>
      <c r="C5" s="10"/>
      <c r="D5" s="10"/>
      <c r="E5" s="10"/>
      <c r="F5" s="10"/>
      <c r="G5" s="12"/>
      <c r="H5" s="10"/>
    </row>
    <row r="6" spans="1:8">
      <c r="A6" s="10"/>
      <c r="B6" s="10"/>
      <c r="C6" s="11" t="s">
        <v>43</v>
      </c>
      <c r="D6" s="11" t="s">
        <v>44</v>
      </c>
      <c r="E6" s="11" t="s">
        <v>45</v>
      </c>
      <c r="F6" s="11" t="s">
        <v>46</v>
      </c>
      <c r="G6" s="13"/>
      <c r="H6" s="10"/>
    </row>
    <row r="7" spans="1:8">
      <c r="A7" s="10"/>
      <c r="B7" s="10" t="s">
        <v>32</v>
      </c>
      <c r="C7" s="15">
        <v>100</v>
      </c>
      <c r="D7" s="15">
        <v>38.136429999999997</v>
      </c>
      <c r="E7" s="15">
        <v>150.64169999999999</v>
      </c>
      <c r="F7" s="15">
        <v>118.83729999999998</v>
      </c>
      <c r="G7" s="14"/>
      <c r="H7" s="10"/>
    </row>
    <row r="8" spans="1:8">
      <c r="A8" s="10"/>
      <c r="B8" s="10" t="s">
        <v>33</v>
      </c>
      <c r="C8" s="15">
        <v>100</v>
      </c>
      <c r="D8" s="15">
        <v>43.264609999999998</v>
      </c>
      <c r="E8" s="15">
        <v>161.8544</v>
      </c>
      <c r="F8" s="15">
        <v>119.6105</v>
      </c>
      <c r="G8" s="14"/>
      <c r="H8" s="10"/>
    </row>
    <row r="9" spans="1:8">
      <c r="A9" s="10"/>
      <c r="B9" s="10" t="s">
        <v>34</v>
      </c>
      <c r="C9" s="15">
        <v>100</v>
      </c>
      <c r="D9" s="15">
        <v>51.224000000000004</v>
      </c>
      <c r="E9" s="15">
        <v>160.77159999999998</v>
      </c>
      <c r="F9" s="15">
        <v>118.15150000000001</v>
      </c>
      <c r="G9" s="14"/>
      <c r="H9" s="10"/>
    </row>
    <row r="10" spans="1:8">
      <c r="A10" s="10"/>
      <c r="B10" s="10" t="s">
        <v>47</v>
      </c>
      <c r="C10" s="15">
        <v>100</v>
      </c>
      <c r="D10" s="15">
        <v>30.656179999999999</v>
      </c>
      <c r="E10" s="15">
        <v>151.53270000000001</v>
      </c>
      <c r="F10" s="15">
        <v>117.47080000000001</v>
      </c>
      <c r="G10" s="12"/>
      <c r="H10" s="10"/>
    </row>
    <row r="11" spans="1:8">
      <c r="A11" s="10"/>
      <c r="B11" s="10" t="s">
        <v>48</v>
      </c>
      <c r="C11" s="15">
        <v>100</v>
      </c>
      <c r="D11" s="15">
        <v>39.126440000000002</v>
      </c>
      <c r="E11" s="15">
        <v>166.55860000000001</v>
      </c>
      <c r="F11" s="15">
        <v>131.77010000000001</v>
      </c>
      <c r="G11" s="10"/>
      <c r="H11" s="10"/>
    </row>
    <row r="14" spans="1:8">
      <c r="A14" s="125" t="s">
        <v>9</v>
      </c>
      <c r="B14" s="125"/>
      <c r="C14" s="10">
        <v>100</v>
      </c>
      <c r="D14" s="10">
        <v>40.481532000000001</v>
      </c>
      <c r="E14" s="10">
        <v>158.27179999999998</v>
      </c>
      <c r="F14" s="10">
        <v>121.16803999999999</v>
      </c>
      <c r="G14" s="10"/>
      <c r="H14" s="10"/>
    </row>
    <row r="15" spans="1:8">
      <c r="A15" s="125" t="s">
        <v>6</v>
      </c>
      <c r="B15" s="125"/>
      <c r="C15" s="10">
        <v>0</v>
      </c>
      <c r="D15" s="10">
        <v>7.5335825064818573</v>
      </c>
      <c r="E15" s="10">
        <v>6.91717015585151</v>
      </c>
      <c r="F15" s="10">
        <v>5.9797795367390956</v>
      </c>
      <c r="G15" s="10"/>
      <c r="H15" s="10"/>
    </row>
    <row r="16" spans="1:8">
      <c r="A16" s="125" t="s">
        <v>7</v>
      </c>
      <c r="B16" s="125"/>
      <c r="C16" s="10">
        <v>0</v>
      </c>
      <c r="D16" s="10">
        <v>3.3691205197193366</v>
      </c>
      <c r="E16" s="10">
        <v>3.0934525360833582</v>
      </c>
      <c r="F16" s="10">
        <v>2.6742387069221638</v>
      </c>
      <c r="G16" s="10"/>
      <c r="H16" s="10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6.6640625" bestFit="1" customWidth="1"/>
    <col min="4" max="4" width="12" bestFit="1" customWidth="1"/>
    <col min="5" max="5" width="19.6640625" bestFit="1" customWidth="1"/>
    <col min="6" max="6" width="12" bestFit="1" customWidth="1"/>
  </cols>
  <sheetData>
    <row r="3" spans="1:8" ht="15">
      <c r="A3" s="126" t="s">
        <v>49</v>
      </c>
      <c r="B3" s="126"/>
      <c r="C3" s="126"/>
      <c r="D3" s="126"/>
      <c r="E3" s="126"/>
      <c r="F3" s="126"/>
      <c r="G3" s="126"/>
      <c r="H3" s="126"/>
    </row>
    <row r="5" spans="1:8">
      <c r="A5" s="16"/>
      <c r="B5" s="16"/>
      <c r="C5" s="16"/>
      <c r="D5" s="16"/>
      <c r="E5" s="16"/>
      <c r="F5" s="16"/>
      <c r="G5" s="17"/>
      <c r="H5" s="16"/>
    </row>
    <row r="6" spans="1:8">
      <c r="A6" s="16"/>
      <c r="B6" s="16"/>
      <c r="C6" s="18" t="s">
        <v>37</v>
      </c>
      <c r="D6" s="18" t="s">
        <v>11</v>
      </c>
      <c r="E6" s="18" t="s">
        <v>50</v>
      </c>
      <c r="F6" s="18" t="s">
        <v>51</v>
      </c>
      <c r="G6" s="19"/>
      <c r="H6" s="16"/>
    </row>
    <row r="7" spans="1:8">
      <c r="A7" s="16"/>
      <c r="B7" s="16" t="s">
        <v>32</v>
      </c>
      <c r="C7" s="21">
        <v>100</v>
      </c>
      <c r="D7" s="21">
        <v>161.3905</v>
      </c>
      <c r="E7" s="21">
        <v>91.727710000000002</v>
      </c>
      <c r="F7" s="21">
        <v>93.930809999999994</v>
      </c>
      <c r="G7" s="20"/>
      <c r="H7" s="16"/>
    </row>
    <row r="8" spans="1:8">
      <c r="A8" s="16"/>
      <c r="B8" s="16" t="s">
        <v>33</v>
      </c>
      <c r="C8" s="21">
        <v>100</v>
      </c>
      <c r="D8" s="21">
        <v>173.8758</v>
      </c>
      <c r="E8" s="21">
        <v>146.09829999999999</v>
      </c>
      <c r="F8" s="21">
        <v>126.18519999999999</v>
      </c>
      <c r="G8" s="20"/>
      <c r="H8" s="16"/>
    </row>
    <row r="9" spans="1:8">
      <c r="A9" s="16"/>
      <c r="B9" s="16" t="s">
        <v>34</v>
      </c>
      <c r="C9" s="21">
        <v>100</v>
      </c>
      <c r="D9" s="21">
        <v>151.2868</v>
      </c>
      <c r="E9" s="21">
        <v>104.4803</v>
      </c>
      <c r="F9" s="21">
        <v>104.11550000000001</v>
      </c>
      <c r="G9" s="20"/>
      <c r="H9" s="16"/>
    </row>
    <row r="10" spans="1:8">
      <c r="A10" s="16"/>
      <c r="B10" s="16" t="s">
        <v>47</v>
      </c>
      <c r="C10" s="21">
        <v>100</v>
      </c>
      <c r="D10" s="21">
        <v>153.59950000000001</v>
      </c>
      <c r="E10" s="21">
        <v>135.4477</v>
      </c>
      <c r="F10" s="21">
        <v>108.5342</v>
      </c>
      <c r="G10" s="17"/>
      <c r="H10" s="16"/>
    </row>
    <row r="11" spans="1:8">
      <c r="A11" s="16"/>
      <c r="B11" s="16" t="s">
        <v>48</v>
      </c>
      <c r="C11" s="21">
        <v>100</v>
      </c>
      <c r="D11" s="21">
        <v>162.59479999999999</v>
      </c>
      <c r="E11" s="21">
        <v>104.6623</v>
      </c>
      <c r="F11" s="21">
        <v>114.51929999999999</v>
      </c>
      <c r="G11" s="16"/>
      <c r="H11" s="16"/>
    </row>
    <row r="14" spans="1:8">
      <c r="A14" s="125" t="s">
        <v>9</v>
      </c>
      <c r="B14" s="125"/>
      <c r="C14" s="16">
        <v>100</v>
      </c>
      <c r="D14" s="16">
        <v>160.54947999999999</v>
      </c>
      <c r="E14" s="16">
        <v>116.483262</v>
      </c>
      <c r="F14" s="16">
        <v>109.45700200000002</v>
      </c>
      <c r="G14" s="16"/>
      <c r="H14" s="16"/>
    </row>
    <row r="15" spans="1:8">
      <c r="A15" s="125" t="s">
        <v>6</v>
      </c>
      <c r="B15" s="125"/>
      <c r="C15" s="16">
        <v>0</v>
      </c>
      <c r="D15" s="16">
        <v>8.8963604365494238</v>
      </c>
      <c r="E15" s="16">
        <v>23.094068386714024</v>
      </c>
      <c r="F15" s="16">
        <v>11.999013652547383</v>
      </c>
      <c r="G15" s="16"/>
      <c r="H15" s="16"/>
    </row>
    <row r="16" spans="1:8">
      <c r="A16" s="125" t="s">
        <v>7</v>
      </c>
      <c r="B16" s="125"/>
      <c r="C16" s="16">
        <v>0</v>
      </c>
      <c r="D16" s="16">
        <v>3.9785733376928429</v>
      </c>
      <c r="E16" s="16">
        <v>10.327981357944292</v>
      </c>
      <c r="F16" s="16">
        <v>5.3661220380087977</v>
      </c>
      <c r="G16" s="16"/>
      <c r="H16" s="16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>
      <selection activeCell="A3" sqref="A3:H3"/>
    </sheetView>
  </sheetViews>
  <sheetFormatPr baseColWidth="10" defaultColWidth="8.83203125" defaultRowHeight="14" x14ac:dyDescent="0"/>
  <cols>
    <col min="3" max="3" width="6.6640625" bestFit="1" customWidth="1"/>
    <col min="4" max="4" width="12" bestFit="1" customWidth="1"/>
    <col min="5" max="5" width="19.6640625" bestFit="1" customWidth="1"/>
    <col min="6" max="6" width="12" bestFit="1" customWidth="1"/>
  </cols>
  <sheetData>
    <row r="3" spans="1:8" ht="15">
      <c r="A3" s="126" t="s">
        <v>52</v>
      </c>
      <c r="B3" s="126"/>
      <c r="C3" s="126"/>
      <c r="D3" s="126"/>
      <c r="E3" s="126"/>
      <c r="F3" s="126"/>
      <c r="G3" s="126"/>
      <c r="H3" s="126"/>
    </row>
    <row r="5" spans="1:8">
      <c r="A5" s="22"/>
      <c r="B5" s="22"/>
      <c r="C5" s="22"/>
      <c r="D5" s="22"/>
      <c r="E5" s="22"/>
      <c r="F5" s="22"/>
      <c r="G5" s="23"/>
      <c r="H5" s="22"/>
    </row>
    <row r="6" spans="1:8">
      <c r="A6" s="22"/>
      <c r="B6" s="22"/>
      <c r="C6" s="24" t="s">
        <v>37</v>
      </c>
      <c r="D6" s="24" t="s">
        <v>11</v>
      </c>
      <c r="E6" s="24" t="s">
        <v>50</v>
      </c>
      <c r="F6" s="24" t="s">
        <v>51</v>
      </c>
      <c r="G6" s="25"/>
      <c r="H6" s="22"/>
    </row>
    <row r="7" spans="1:8">
      <c r="A7" s="22"/>
      <c r="B7" s="22" t="s">
        <v>32</v>
      </c>
      <c r="C7" s="27">
        <v>100</v>
      </c>
      <c r="D7" s="27">
        <v>41.9512</v>
      </c>
      <c r="E7" s="27">
        <v>90.276499999999999</v>
      </c>
      <c r="F7" s="27">
        <v>90.699799999999996</v>
      </c>
      <c r="G7" s="26"/>
      <c r="H7" s="22"/>
    </row>
    <row r="8" spans="1:8">
      <c r="A8" s="22"/>
      <c r="B8" s="22" t="s">
        <v>33</v>
      </c>
      <c r="C8" s="27">
        <v>100</v>
      </c>
      <c r="D8" s="27">
        <v>48.256999999999998</v>
      </c>
      <c r="E8" s="27">
        <v>95.48299999999999</v>
      </c>
      <c r="F8" s="27">
        <v>94.296999999999997</v>
      </c>
      <c r="G8" s="26"/>
      <c r="H8" s="22"/>
    </row>
    <row r="9" spans="1:8">
      <c r="A9" s="22"/>
      <c r="B9" s="22" t="s">
        <v>34</v>
      </c>
      <c r="C9" s="27">
        <v>100</v>
      </c>
      <c r="D9" s="27">
        <v>35.883099999999999</v>
      </c>
      <c r="E9" s="27">
        <v>83.632899999999992</v>
      </c>
      <c r="F9" s="27">
        <v>85.931299999999993</v>
      </c>
      <c r="G9" s="26"/>
      <c r="H9" s="22"/>
    </row>
    <row r="10" spans="1:8">
      <c r="A10" s="22"/>
      <c r="B10" s="22" t="s">
        <v>47</v>
      </c>
      <c r="C10" s="27">
        <v>100</v>
      </c>
      <c r="D10" s="27">
        <v>44.548900000000003</v>
      </c>
      <c r="E10" s="27">
        <v>97.898600000000002</v>
      </c>
      <c r="F10" s="27">
        <v>100.5369</v>
      </c>
      <c r="G10" s="23"/>
      <c r="H10" s="22"/>
    </row>
    <row r="11" spans="1:8">
      <c r="A11" s="22"/>
      <c r="B11" s="22" t="s">
        <v>48</v>
      </c>
      <c r="C11" s="27">
        <v>100</v>
      </c>
      <c r="D11" s="27">
        <v>44.122199999999999</v>
      </c>
      <c r="E11" s="27">
        <v>91.724299999999999</v>
      </c>
      <c r="F11" s="27">
        <v>92.914699999999996</v>
      </c>
      <c r="G11" s="22"/>
      <c r="H11" s="22"/>
    </row>
    <row r="14" spans="1:8">
      <c r="A14" s="125" t="s">
        <v>9</v>
      </c>
      <c r="B14" s="125"/>
      <c r="C14" s="22">
        <v>100</v>
      </c>
      <c r="D14" s="22">
        <v>42.952479999999994</v>
      </c>
      <c r="E14" s="22">
        <v>91.803060000000002</v>
      </c>
      <c r="F14" s="22">
        <v>92.875939999999986</v>
      </c>
      <c r="G14" s="22"/>
      <c r="H14" s="22"/>
    </row>
    <row r="15" spans="1:8">
      <c r="A15" s="125" t="s">
        <v>6</v>
      </c>
      <c r="B15" s="125"/>
      <c r="C15" s="22">
        <v>0</v>
      </c>
      <c r="D15" s="22">
        <v>4.5561340341346668</v>
      </c>
      <c r="E15" s="22">
        <v>5.4723319821625376</v>
      </c>
      <c r="F15" s="22">
        <v>5.3309199959296327</v>
      </c>
      <c r="G15" s="22"/>
      <c r="H15" s="22"/>
    </row>
    <row r="16" spans="1:8">
      <c r="A16" s="125" t="s">
        <v>7</v>
      </c>
      <c r="B16" s="125"/>
      <c r="C16" s="22">
        <v>0</v>
      </c>
      <c r="D16" s="22">
        <v>2.0375650829850924</v>
      </c>
      <c r="E16" s="22">
        <v>2.4473012615123202</v>
      </c>
      <c r="F16" s="22">
        <v>2.3840598987023123</v>
      </c>
      <c r="G16" s="22"/>
      <c r="H16" s="22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workbookViewId="0">
      <selection activeCell="B3" sqref="B3:H3"/>
    </sheetView>
  </sheetViews>
  <sheetFormatPr baseColWidth="10" defaultColWidth="8.83203125" defaultRowHeight="14" x14ac:dyDescent="0"/>
  <cols>
    <col min="3" max="4" width="12" bestFit="1" customWidth="1"/>
    <col min="5" max="5" width="20.6640625" bestFit="1" customWidth="1"/>
    <col min="6" max="6" width="12" bestFit="1" customWidth="1"/>
  </cols>
  <sheetData>
    <row r="3" spans="1:8" ht="15">
      <c r="B3" s="126" t="s">
        <v>53</v>
      </c>
      <c r="C3" s="126"/>
      <c r="D3" s="126"/>
      <c r="E3" s="126"/>
      <c r="F3" s="126"/>
      <c r="G3" s="126"/>
      <c r="H3" s="126"/>
    </row>
    <row r="6" spans="1:8">
      <c r="A6" s="114"/>
      <c r="B6" s="114"/>
      <c r="C6" s="56" t="s">
        <v>1</v>
      </c>
      <c r="D6" s="56" t="s">
        <v>11</v>
      </c>
      <c r="E6" s="56" t="s">
        <v>50</v>
      </c>
      <c r="F6" s="56" t="s">
        <v>51</v>
      </c>
      <c r="G6" s="28"/>
    </row>
    <row r="7" spans="1:8">
      <c r="A7" s="114"/>
      <c r="B7" s="114"/>
      <c r="C7" s="56"/>
      <c r="D7" s="56"/>
      <c r="E7" s="56"/>
      <c r="F7" s="56"/>
      <c r="G7" s="28"/>
    </row>
    <row r="8" spans="1:8">
      <c r="A8" s="114"/>
      <c r="B8" s="114"/>
      <c r="C8" s="56">
        <v>11.3212343300803</v>
      </c>
      <c r="D8" s="56">
        <v>7.2340387505477199</v>
      </c>
      <c r="E8" s="56">
        <v>9.6156291693363194</v>
      </c>
      <c r="F8" s="56">
        <v>10.9185009590886</v>
      </c>
      <c r="G8" s="28"/>
    </row>
    <row r="9" spans="1:8">
      <c r="A9" s="114"/>
      <c r="B9" s="114"/>
      <c r="C9" s="56">
        <v>10.8116655257407</v>
      </c>
      <c r="D9" s="56">
        <v>6.6829040147746701</v>
      </c>
      <c r="E9" s="56">
        <v>9.3820945296019005</v>
      </c>
      <c r="F9" s="56">
        <v>10.545238697739199</v>
      </c>
      <c r="G9" s="28"/>
    </row>
    <row r="10" spans="1:8">
      <c r="A10" s="114"/>
      <c r="B10" s="114"/>
      <c r="C10" s="56">
        <v>11.062712114910299</v>
      </c>
      <c r="D10" s="56">
        <v>7.03796460949681</v>
      </c>
      <c r="E10" s="56">
        <v>10.014934253965199</v>
      </c>
      <c r="F10" s="56">
        <v>11.9806512243231</v>
      </c>
      <c r="G10" s="28"/>
    </row>
    <row r="11" spans="1:8">
      <c r="A11" s="114"/>
      <c r="B11" s="114"/>
      <c r="C11" s="56">
        <v>10.3221424260545</v>
      </c>
      <c r="D11" s="56">
        <v>6.8632560924253703</v>
      </c>
      <c r="E11" s="56">
        <v>9.3450403842966399</v>
      </c>
      <c r="F11" s="56">
        <v>11.551563148194401</v>
      </c>
      <c r="G11" s="28"/>
    </row>
    <row r="12" spans="1:8">
      <c r="A12" s="114"/>
      <c r="B12" s="114"/>
      <c r="C12" s="56">
        <v>11.400897039529299</v>
      </c>
      <c r="D12" s="56">
        <v>7.0567361587949904</v>
      </c>
      <c r="E12" s="56">
        <v>9.1344716674082402</v>
      </c>
      <c r="F12" s="56">
        <v>11.994856841643999</v>
      </c>
      <c r="G12" s="28"/>
    </row>
    <row r="13" spans="1:8">
      <c r="A13" s="114"/>
      <c r="B13" s="114"/>
      <c r="C13" s="56">
        <v>10.844473052079801</v>
      </c>
      <c r="D13" s="56">
        <v>6.9273184198400699</v>
      </c>
      <c r="E13" s="56">
        <v>10.034627566401101</v>
      </c>
      <c r="F13" s="56">
        <v>10.7724796910182</v>
      </c>
      <c r="G13" s="28"/>
    </row>
    <row r="14" spans="1:8">
      <c r="A14" s="114"/>
      <c r="B14" s="114"/>
      <c r="C14" s="56">
        <v>11.0317353570317</v>
      </c>
      <c r="D14" s="56">
        <v>6.9415369000596403</v>
      </c>
      <c r="E14" s="56">
        <v>9.9115663256715791</v>
      </c>
      <c r="F14" s="56">
        <v>11.9765532924303</v>
      </c>
      <c r="G14" s="28"/>
    </row>
    <row r="15" spans="1:8">
      <c r="A15" s="114"/>
      <c r="B15" s="114"/>
      <c r="C15" s="56">
        <v>10.1643113724254</v>
      </c>
      <c r="D15" s="56">
        <v>6.73600701574345</v>
      </c>
      <c r="E15" s="56">
        <v>9.9679079093036904</v>
      </c>
      <c r="F15" s="56">
        <v>11.7755958674057</v>
      </c>
      <c r="G15" s="28"/>
    </row>
    <row r="16" spans="1:8">
      <c r="A16" s="114"/>
      <c r="B16" s="114"/>
      <c r="C16" s="56">
        <v>11.2063473397167</v>
      </c>
      <c r="D16" s="56"/>
      <c r="E16" s="56">
        <v>9.8742598519527292</v>
      </c>
      <c r="F16" s="56">
        <v>11.4302860856893</v>
      </c>
      <c r="G16" s="28"/>
    </row>
    <row r="17" spans="1:6">
      <c r="A17" s="114"/>
      <c r="B17" s="114"/>
      <c r="C17" s="114"/>
      <c r="D17" s="114"/>
      <c r="E17" s="114"/>
      <c r="F17" s="114"/>
    </row>
    <row r="18" spans="1:6">
      <c r="A18" s="133" t="s">
        <v>9</v>
      </c>
      <c r="B18" s="133"/>
      <c r="C18" s="118">
        <v>10.907279839729856</v>
      </c>
      <c r="D18" s="118">
        <v>6.9349702452103408</v>
      </c>
      <c r="E18" s="118">
        <v>9.6978368508819344</v>
      </c>
      <c r="F18" s="118">
        <v>11.438413978614754</v>
      </c>
    </row>
    <row r="19" spans="1:6">
      <c r="A19" s="133" t="s">
        <v>6</v>
      </c>
      <c r="B19" s="133"/>
      <c r="C19" s="118">
        <v>0.42596665412739815</v>
      </c>
      <c r="D19" s="118">
        <v>0.17858374985005351</v>
      </c>
      <c r="E19" s="118">
        <v>0.33764246669691206</v>
      </c>
      <c r="F19" s="118">
        <v>0.56251048218109845</v>
      </c>
    </row>
    <row r="20" spans="1:6">
      <c r="A20" s="133" t="s">
        <v>7</v>
      </c>
      <c r="B20" s="133"/>
      <c r="C20" s="118">
        <v>0.14198888470913271</v>
      </c>
      <c r="D20" s="118">
        <v>6.3138890264347464E-2</v>
      </c>
      <c r="E20" s="118">
        <v>0.11254748889897069</v>
      </c>
      <c r="F20" s="118">
        <v>0.18750349406036615</v>
      </c>
    </row>
  </sheetData>
  <mergeCells count="4">
    <mergeCell ref="A18:B18"/>
    <mergeCell ref="A19:B19"/>
    <mergeCell ref="A20:B20"/>
    <mergeCell ref="B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workbookViewId="0">
      <selection activeCell="B3" sqref="B3:H3"/>
    </sheetView>
  </sheetViews>
  <sheetFormatPr baseColWidth="10" defaultColWidth="8.83203125" defaultRowHeight="14" x14ac:dyDescent="0"/>
  <cols>
    <col min="3" max="4" width="12" bestFit="1" customWidth="1"/>
    <col min="5" max="5" width="20.6640625" bestFit="1" customWidth="1"/>
    <col min="6" max="6" width="12" bestFit="1" customWidth="1"/>
  </cols>
  <sheetData>
    <row r="3" spans="2:8" ht="15">
      <c r="B3" s="126" t="s">
        <v>54</v>
      </c>
      <c r="C3" s="126"/>
      <c r="D3" s="126"/>
      <c r="E3" s="126"/>
      <c r="F3" s="126"/>
      <c r="G3" s="126"/>
      <c r="H3" s="126"/>
    </row>
    <row r="6" spans="2:8">
      <c r="C6" s="30" t="s">
        <v>1</v>
      </c>
      <c r="D6" s="30" t="s">
        <v>11</v>
      </c>
      <c r="E6" s="30" t="s">
        <v>50</v>
      </c>
      <c r="F6" s="30" t="s">
        <v>51</v>
      </c>
      <c r="G6" s="29"/>
    </row>
    <row r="7" spans="2:8">
      <c r="C7" s="31"/>
      <c r="D7" s="31"/>
      <c r="E7" s="31"/>
      <c r="F7" s="31"/>
      <c r="G7" s="29"/>
    </row>
    <row r="8" spans="2:8">
      <c r="C8" s="31">
        <v>4.4663432376044296</v>
      </c>
      <c r="D8" s="31">
        <v>5.6395641737919497</v>
      </c>
      <c r="E8" s="31">
        <v>5.1955868677535504</v>
      </c>
      <c r="F8" s="31">
        <v>5.9921789994987398</v>
      </c>
      <c r="G8" s="29"/>
    </row>
    <row r="9" spans="2:8">
      <c r="C9" s="31">
        <v>4.4503898143631604</v>
      </c>
      <c r="D9" s="31">
        <v>5.3012723754253201</v>
      </c>
      <c r="E9" s="31">
        <v>5.1251113682907397</v>
      </c>
      <c r="F9" s="31">
        <v>5.9019662121392198</v>
      </c>
      <c r="G9" s="29"/>
    </row>
    <row r="10" spans="2:8">
      <c r="C10" s="31">
        <v>4.6903030180216803</v>
      </c>
      <c r="D10" s="31">
        <v>5.0450525990787201</v>
      </c>
      <c r="E10" s="31">
        <v>5.0179481506656902</v>
      </c>
      <c r="F10" s="31">
        <v>5.48807611616314</v>
      </c>
      <c r="G10" s="29"/>
    </row>
    <row r="11" spans="2:8">
      <c r="C11" s="31">
        <v>4.4090293151019004</v>
      </c>
      <c r="D11" s="31">
        <v>5.5834116757641397</v>
      </c>
      <c r="E11" s="31">
        <v>4.7591269216480399</v>
      </c>
      <c r="F11" s="31">
        <v>5.0222693523793902</v>
      </c>
      <c r="G11" s="29"/>
    </row>
    <row r="12" spans="2:8">
      <c r="C12" s="31">
        <v>4.6894004319159697</v>
      </c>
      <c r="D12" s="31">
        <v>5.42621370279468</v>
      </c>
      <c r="E12" s="31">
        <v>5.2716394116848502</v>
      </c>
      <c r="F12" s="31">
        <v>4.7997765808379498</v>
      </c>
      <c r="G12" s="29"/>
    </row>
    <row r="13" spans="2:8">
      <c r="C13" s="31">
        <v>4.6750374624255704</v>
      </c>
      <c r="D13" s="31">
        <v>5.2419527204029199</v>
      </c>
      <c r="E13" s="31">
        <v>4.8172162860490699</v>
      </c>
      <c r="F13" s="31">
        <v>5.5524501719569699</v>
      </c>
      <c r="G13" s="29"/>
    </row>
    <row r="14" spans="2:8">
      <c r="C14" s="31">
        <v>4.7106768341539302</v>
      </c>
      <c r="D14" s="31">
        <v>5.6703341812543497</v>
      </c>
      <c r="E14" s="31">
        <v>5.2501001565940202</v>
      </c>
      <c r="F14" s="31">
        <v>5.1019378301438101</v>
      </c>
      <c r="G14" s="29"/>
    </row>
    <row r="15" spans="2:8">
      <c r="C15" s="31">
        <v>4.5151790523104696</v>
      </c>
      <c r="D15" s="31">
        <v>5.15459726310241</v>
      </c>
      <c r="E15" s="31">
        <v>4.7899325706729803</v>
      </c>
      <c r="F15" s="31">
        <v>6.13155362840594</v>
      </c>
      <c r="G15" s="29"/>
    </row>
    <row r="16" spans="2:8">
      <c r="C16" s="31">
        <v>4.5885130233178204</v>
      </c>
      <c r="D16" s="31"/>
      <c r="E16" s="31">
        <v>4.8882902145019296</v>
      </c>
      <c r="F16" s="31">
        <v>5.4559853945280903</v>
      </c>
      <c r="G16" s="29"/>
    </row>
    <row r="18" spans="1:6">
      <c r="A18" s="125" t="s">
        <v>9</v>
      </c>
      <c r="B18" s="125"/>
      <c r="C18" s="29">
        <v>4.5772080210238819</v>
      </c>
      <c r="D18" s="29">
        <v>5.3827998364518104</v>
      </c>
      <c r="E18" s="29">
        <v>5.0127724386512078</v>
      </c>
      <c r="F18" s="29">
        <v>5.4940215873392502</v>
      </c>
    </row>
    <row r="19" spans="1:6">
      <c r="A19" s="125" t="s">
        <v>6</v>
      </c>
      <c r="B19" s="125"/>
      <c r="C19" s="29">
        <v>0.11905643094574184</v>
      </c>
      <c r="D19" s="29">
        <v>0.23402321193513798</v>
      </c>
      <c r="E19" s="29">
        <v>0.20528522293171528</v>
      </c>
      <c r="F19" s="29">
        <v>0.45882713255769147</v>
      </c>
    </row>
    <row r="20" spans="1:6">
      <c r="A20" s="125" t="s">
        <v>7</v>
      </c>
      <c r="B20" s="125"/>
      <c r="C20" s="29">
        <v>3.9685476981913943E-2</v>
      </c>
      <c r="D20" s="29">
        <v>8.2739700057196316E-2</v>
      </c>
      <c r="E20" s="29">
        <v>6.8428407643905093E-2</v>
      </c>
      <c r="F20" s="29">
        <v>0.15294237751923048</v>
      </c>
    </row>
  </sheetData>
  <mergeCells count="4">
    <mergeCell ref="A18:B18"/>
    <mergeCell ref="A19:B19"/>
    <mergeCell ref="A20:B20"/>
    <mergeCell ref="B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workbookViewId="0">
      <selection activeCell="J16" sqref="J16"/>
    </sheetView>
  </sheetViews>
  <sheetFormatPr baseColWidth="10" defaultColWidth="8.83203125" defaultRowHeight="14" x14ac:dyDescent="0"/>
  <cols>
    <col min="4" max="4" width="12" bestFit="1" customWidth="1"/>
    <col min="5" max="5" width="20.6640625" bestFit="1" customWidth="1"/>
    <col min="6" max="6" width="12" bestFit="1" customWidth="1"/>
  </cols>
  <sheetData>
    <row r="3" spans="1:8" ht="15">
      <c r="A3" s="134" t="s">
        <v>55</v>
      </c>
      <c r="B3" s="134"/>
      <c r="C3" s="134"/>
      <c r="D3" s="134"/>
      <c r="E3" s="134"/>
      <c r="F3" s="134"/>
      <c r="G3" s="134"/>
      <c r="H3" s="134"/>
    </row>
    <row r="5" spans="1:8">
      <c r="A5" s="118"/>
      <c r="B5" s="118"/>
      <c r="C5" s="118"/>
      <c r="D5" s="118"/>
      <c r="E5" s="118"/>
      <c r="F5" s="118"/>
      <c r="G5" s="119"/>
      <c r="H5" s="32"/>
    </row>
    <row r="6" spans="1:8">
      <c r="A6" s="118"/>
      <c r="B6" s="118"/>
      <c r="C6" s="120" t="s">
        <v>37</v>
      </c>
      <c r="D6" s="120" t="s">
        <v>11</v>
      </c>
      <c r="E6" s="120" t="s">
        <v>50</v>
      </c>
      <c r="F6" s="120" t="s">
        <v>51</v>
      </c>
      <c r="G6" s="122"/>
      <c r="H6" s="32"/>
    </row>
    <row r="7" spans="1:8">
      <c r="A7" s="118"/>
      <c r="B7" s="118" t="s">
        <v>32</v>
      </c>
      <c r="C7" s="121">
        <v>100</v>
      </c>
      <c r="D7" s="121">
        <v>171.4057</v>
      </c>
      <c r="E7" s="121">
        <v>99.275170000000003</v>
      </c>
      <c r="F7" s="121">
        <v>100.78149999999999</v>
      </c>
      <c r="G7" s="119"/>
      <c r="H7" s="32"/>
    </row>
    <row r="8" spans="1:8">
      <c r="A8" s="118"/>
      <c r="B8" s="118" t="s">
        <v>33</v>
      </c>
      <c r="C8" s="121">
        <v>100</v>
      </c>
      <c r="D8" s="121">
        <v>181.71889999999999</v>
      </c>
      <c r="E8" s="121">
        <v>109.05069999999999</v>
      </c>
      <c r="F8" s="121">
        <v>117.62870000000001</v>
      </c>
      <c r="G8" s="119"/>
      <c r="H8" s="32"/>
    </row>
    <row r="9" spans="1:8">
      <c r="A9" s="118"/>
      <c r="B9" s="118" t="s">
        <v>34</v>
      </c>
      <c r="C9" s="121">
        <v>100</v>
      </c>
      <c r="D9" s="121">
        <v>175.4239</v>
      </c>
      <c r="E9" s="121">
        <v>109.02400000000002</v>
      </c>
      <c r="F9" s="121">
        <v>112.24300000000001</v>
      </c>
      <c r="G9" s="119"/>
      <c r="H9" s="32"/>
    </row>
    <row r="10" spans="1:8">
      <c r="A10" s="118"/>
      <c r="B10" s="118" t="s">
        <v>47</v>
      </c>
      <c r="C10" s="121">
        <v>100</v>
      </c>
      <c r="D10" s="121">
        <v>170.0744</v>
      </c>
      <c r="E10" s="121">
        <v>104.0311</v>
      </c>
      <c r="F10" s="121">
        <v>106.93470000000001</v>
      </c>
      <c r="G10" s="119"/>
      <c r="H10" s="32"/>
    </row>
    <row r="11" spans="1:8">
      <c r="A11" s="118"/>
      <c r="B11" s="118"/>
      <c r="C11" s="119"/>
      <c r="D11" s="119"/>
      <c r="E11" s="119"/>
      <c r="F11" s="119"/>
      <c r="G11" s="118"/>
      <c r="H11" s="32"/>
    </row>
    <row r="12" spans="1:8">
      <c r="A12" s="117"/>
      <c r="B12" s="117"/>
      <c r="C12" s="117"/>
      <c r="D12" s="117"/>
      <c r="E12" s="117"/>
      <c r="F12" s="117"/>
      <c r="G12" s="117"/>
    </row>
    <row r="13" spans="1:8">
      <c r="A13" s="117"/>
      <c r="B13" s="117"/>
      <c r="C13" s="117"/>
      <c r="D13" s="117"/>
      <c r="E13" s="117"/>
      <c r="F13" s="117"/>
      <c r="G13" s="117"/>
    </row>
    <row r="14" spans="1:8">
      <c r="A14" s="125" t="s">
        <v>9</v>
      </c>
      <c r="B14" s="125"/>
      <c r="C14" s="118">
        <v>100</v>
      </c>
      <c r="D14" s="118">
        <v>174.65572499999999</v>
      </c>
      <c r="E14" s="118">
        <v>105.3452425</v>
      </c>
      <c r="F14" s="118">
        <v>109.39697500000001</v>
      </c>
      <c r="G14" s="118"/>
      <c r="H14" s="32"/>
    </row>
    <row r="15" spans="1:8">
      <c r="A15" s="125" t="s">
        <v>6</v>
      </c>
      <c r="B15" s="125"/>
      <c r="C15" s="118">
        <v>0</v>
      </c>
      <c r="D15" s="118">
        <v>5.2290768837182853</v>
      </c>
      <c r="E15" s="118">
        <v>4.6845996874042086</v>
      </c>
      <c r="F15" s="118">
        <v>7.2145769667504691</v>
      </c>
      <c r="G15" s="118"/>
      <c r="H15" s="32"/>
    </row>
    <row r="16" spans="1:8">
      <c r="A16" s="125" t="s">
        <v>7</v>
      </c>
      <c r="B16" s="125"/>
      <c r="C16" s="118">
        <v>0</v>
      </c>
      <c r="D16" s="118">
        <v>2.6145384418591426</v>
      </c>
      <c r="E16" s="118">
        <v>2.3422998437021043</v>
      </c>
      <c r="F16" s="118">
        <v>3.6072884833752346</v>
      </c>
      <c r="G16" s="118"/>
      <c r="H16" s="32"/>
    </row>
    <row r="17" spans="1:7">
      <c r="A17" s="117"/>
      <c r="B17" s="117"/>
      <c r="C17" s="117"/>
      <c r="D17" s="117"/>
      <c r="E17" s="117"/>
      <c r="F17" s="117"/>
      <c r="G17" s="117"/>
    </row>
    <row r="18" spans="1:7">
      <c r="A18" s="117"/>
      <c r="B18" s="117"/>
      <c r="C18" s="117"/>
      <c r="D18" s="117"/>
      <c r="E18" s="117"/>
      <c r="F18" s="117"/>
      <c r="G18" s="117"/>
    </row>
    <row r="19" spans="1:7">
      <c r="A19" s="117"/>
      <c r="B19" s="117"/>
      <c r="C19" s="117"/>
      <c r="D19" s="117"/>
      <c r="E19" s="117"/>
      <c r="F19" s="117"/>
      <c r="G19" s="117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7"/>
  <sheetViews>
    <sheetView workbookViewId="0">
      <selection activeCell="I6" sqref="I6"/>
    </sheetView>
  </sheetViews>
  <sheetFormatPr baseColWidth="10" defaultColWidth="8.83203125" defaultRowHeight="14" x14ac:dyDescent="0"/>
  <cols>
    <col min="3" max="5" width="12" bestFit="1" customWidth="1"/>
    <col min="6" max="6" width="21.83203125" bestFit="1" customWidth="1"/>
  </cols>
  <sheetData>
    <row r="3" spans="3:7" ht="15">
      <c r="C3" s="123" t="s">
        <v>8</v>
      </c>
      <c r="D3" s="123"/>
      <c r="E3" s="123"/>
      <c r="F3" s="123"/>
      <c r="G3" s="123"/>
    </row>
    <row r="6" spans="3:7">
      <c r="C6" s="1" t="s">
        <v>1</v>
      </c>
      <c r="D6" s="1" t="s">
        <v>2</v>
      </c>
      <c r="E6" s="1" t="s">
        <v>3</v>
      </c>
      <c r="F6" s="1" t="s">
        <v>4</v>
      </c>
    </row>
    <row r="7" spans="3:7">
      <c r="C7" s="2"/>
      <c r="D7" s="2"/>
      <c r="E7" s="2"/>
      <c r="F7" s="2"/>
    </row>
    <row r="8" spans="3:7">
      <c r="C8" s="1">
        <v>5.3615296896592204</v>
      </c>
      <c r="D8" s="1">
        <v>7.20776474717848</v>
      </c>
      <c r="E8" s="1">
        <v>5.2841824884219797</v>
      </c>
      <c r="F8" s="1">
        <v>5.3392551032915296</v>
      </c>
    </row>
    <row r="9" spans="3:7">
      <c r="C9" s="1">
        <v>4.9984098585491603</v>
      </c>
      <c r="D9" s="1">
        <v>5.3634322552295304</v>
      </c>
      <c r="E9" s="1">
        <v>5.9279878398717196</v>
      </c>
      <c r="F9" s="1">
        <v>5.7209008782178099</v>
      </c>
    </row>
    <row r="10" spans="3:7">
      <c r="C10" s="1">
        <v>5.0643085141744901</v>
      </c>
      <c r="D10" s="1">
        <v>7.3913528463329801</v>
      </c>
      <c r="E10" s="1">
        <v>5.2529889449107703</v>
      </c>
      <c r="F10" s="1">
        <v>5.3043411565081602</v>
      </c>
    </row>
    <row r="11" spans="3:7">
      <c r="C11" s="1">
        <v>4.9766649934985097</v>
      </c>
      <c r="D11" s="1">
        <v>6.4022814611448702</v>
      </c>
      <c r="E11" s="1">
        <v>5.2738324658134399</v>
      </c>
      <c r="F11" s="1">
        <v>5.5516012233469798</v>
      </c>
    </row>
    <row r="12" spans="3:7">
      <c r="C12" s="1">
        <v>5.3058603793812003</v>
      </c>
      <c r="D12" s="1">
        <v>4.9561779451687702</v>
      </c>
      <c r="E12" s="1">
        <v>5.1458187250030702</v>
      </c>
      <c r="F12" s="1">
        <v>6.0069433843891096</v>
      </c>
    </row>
    <row r="13" spans="3:7">
      <c r="C13" s="1">
        <v>4.5314852247923403</v>
      </c>
      <c r="D13" s="1">
        <v>4.8796305957426496</v>
      </c>
      <c r="E13" s="1">
        <v>4.8018339101709699</v>
      </c>
      <c r="F13" s="1">
        <v>5.6008231824542101</v>
      </c>
    </row>
    <row r="14" spans="3:7">
      <c r="C14" s="1">
        <v>5.35997744071316</v>
      </c>
      <c r="D14" s="1">
        <v>5.4410430758128401</v>
      </c>
      <c r="E14" s="1">
        <v>5.3488805157937698</v>
      </c>
      <c r="F14" s="1">
        <v>5.69153995524238</v>
      </c>
    </row>
    <row r="15" spans="3:7">
      <c r="C15" s="1">
        <v>4.7110059118661702</v>
      </c>
      <c r="D15" s="1">
        <v>5.5573553144443402</v>
      </c>
      <c r="E15" s="1">
        <v>5.3994628800103897</v>
      </c>
      <c r="F15" s="1">
        <v>6.0214405331471701</v>
      </c>
    </row>
    <row r="16" spans="3:7">
      <c r="C16" s="1">
        <v>4.5975655096894004</v>
      </c>
      <c r="D16" s="1">
        <v>7.4510862138642597</v>
      </c>
      <c r="E16" s="1">
        <v>5.3970060567492304</v>
      </c>
      <c r="F16" s="1">
        <v>5.4186254333411004</v>
      </c>
    </row>
    <row r="17" spans="1:6">
      <c r="C17" s="1">
        <v>5.0638401899790102</v>
      </c>
      <c r="D17" s="1">
        <v>4.8700918048055204</v>
      </c>
      <c r="E17" s="1">
        <v>5.4189578999231802</v>
      </c>
      <c r="F17" s="1">
        <v>5.73998480830641</v>
      </c>
    </row>
    <row r="18" spans="1:6">
      <c r="C18" s="1">
        <v>5.4656672218420201</v>
      </c>
      <c r="D18" s="1">
        <v>8.2542280096550105</v>
      </c>
      <c r="E18" s="1">
        <v>5.5340097919241797</v>
      </c>
      <c r="F18" s="1">
        <v>5.9558345123491101</v>
      </c>
    </row>
    <row r="19" spans="1:6">
      <c r="C19" s="1">
        <v>5.5597873758420304</v>
      </c>
      <c r="D19" s="1">
        <v>3.9253324126202802</v>
      </c>
      <c r="E19" s="1">
        <v>5.0000412673033896</v>
      </c>
      <c r="F19" s="1">
        <v>5.9821101035009097</v>
      </c>
    </row>
    <row r="20" spans="1:6">
      <c r="C20" s="1">
        <v>5.4834303300168399</v>
      </c>
      <c r="D20" s="1">
        <v>5.79378465214117</v>
      </c>
      <c r="E20" s="1">
        <v>5.4004108603314496</v>
      </c>
      <c r="F20" s="1">
        <v>5.8018068802736602</v>
      </c>
    </row>
    <row r="21" spans="1:6">
      <c r="C21" s="1">
        <v>4.7721821580192199</v>
      </c>
      <c r="D21" s="1"/>
      <c r="E21" s="1">
        <v>5.4140627079070001</v>
      </c>
      <c r="F21" s="1">
        <v>6.5291326304333701</v>
      </c>
    </row>
    <row r="22" spans="1:6">
      <c r="C22" s="1">
        <v>5.37069549679648</v>
      </c>
      <c r="D22" s="1"/>
      <c r="E22" s="1"/>
      <c r="F22" s="1">
        <v>5.1239030880550196</v>
      </c>
    </row>
    <row r="25" spans="1:6">
      <c r="A25" s="124" t="s">
        <v>9</v>
      </c>
      <c r="B25" s="124"/>
      <c r="C25">
        <f>AVERAGE(C8:C22)</f>
        <v>5.1081606863212841</v>
      </c>
      <c r="D25">
        <f>AVERAGE(D8:D22)</f>
        <v>5.9610431795492849</v>
      </c>
      <c r="E25">
        <f>AVERAGE(E8:E22)</f>
        <v>5.3285340252953244</v>
      </c>
      <c r="F25">
        <f>AVERAGE(F8:F22)</f>
        <v>5.7192161915237953</v>
      </c>
    </row>
    <row r="26" spans="1:6">
      <c r="A26" s="124" t="s">
        <v>6</v>
      </c>
      <c r="B26" s="124"/>
      <c r="C26">
        <f>STDEV(C8:C22)</f>
        <v>0.33862340118343759</v>
      </c>
      <c r="D26">
        <f>STDEV(D8:D22)</f>
        <v>1.2782049691159811</v>
      </c>
      <c r="E26">
        <f>STDEV(E8:E22)</f>
        <v>0.25746219179284296</v>
      </c>
      <c r="F26">
        <f>STDEV(F8:F22)</f>
        <v>0.35522325343262628</v>
      </c>
    </row>
    <row r="27" spans="1:6">
      <c r="A27" s="124" t="s">
        <v>7</v>
      </c>
      <c r="B27" s="124"/>
      <c r="C27">
        <f>C26/SQRT(15)</f>
        <v>8.7432186227971109E-2</v>
      </c>
      <c r="D27">
        <f>D26/SQRT(13)</f>
        <v>0.35451027359234882</v>
      </c>
      <c r="E27">
        <f>E26/SQRT(14)</f>
        <v>6.8809665124050012E-2</v>
      </c>
      <c r="F27">
        <f>F26/SQRT(15)</f>
        <v>9.1718249648678543E-2</v>
      </c>
    </row>
  </sheetData>
  <mergeCells count="4">
    <mergeCell ref="C3:G3"/>
    <mergeCell ref="A25:B25"/>
    <mergeCell ref="A26:B26"/>
    <mergeCell ref="A27:B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workbookViewId="0">
      <selection activeCell="A5" sqref="A5:G19"/>
    </sheetView>
  </sheetViews>
  <sheetFormatPr baseColWidth="10" defaultColWidth="8.83203125" defaultRowHeight="14" x14ac:dyDescent="0"/>
  <cols>
    <col min="3" max="3" width="6.83203125" bestFit="1" customWidth="1"/>
    <col min="4" max="4" width="12" bestFit="1" customWidth="1"/>
    <col min="5" max="5" width="20.6640625" bestFit="1" customWidth="1"/>
    <col min="6" max="6" width="12" bestFit="1" customWidth="1"/>
  </cols>
  <sheetData>
    <row r="3" spans="1:8" ht="15">
      <c r="A3" s="134" t="s">
        <v>56</v>
      </c>
      <c r="B3" s="134"/>
      <c r="C3" s="134"/>
      <c r="D3" s="134"/>
      <c r="E3" s="134"/>
      <c r="F3" s="134"/>
      <c r="G3" s="134"/>
      <c r="H3" s="134"/>
    </row>
    <row r="5" spans="1:8">
      <c r="A5" s="118"/>
      <c r="B5" s="118"/>
      <c r="C5" s="118"/>
      <c r="D5" s="118"/>
      <c r="E5" s="118"/>
      <c r="F5" s="118"/>
      <c r="G5" s="119"/>
      <c r="H5" s="33"/>
    </row>
    <row r="6" spans="1:8">
      <c r="A6" s="118"/>
      <c r="B6" s="118"/>
      <c r="C6" s="120" t="s">
        <v>37</v>
      </c>
      <c r="D6" s="120" t="s">
        <v>11</v>
      </c>
      <c r="E6" s="120" t="s">
        <v>50</v>
      </c>
      <c r="F6" s="120" t="s">
        <v>51</v>
      </c>
      <c r="G6" s="122"/>
      <c r="H6" s="33"/>
    </row>
    <row r="7" spans="1:8">
      <c r="A7" s="118"/>
      <c r="B7" s="118" t="s">
        <v>32</v>
      </c>
      <c r="C7" s="121">
        <v>100</v>
      </c>
      <c r="D7" s="121">
        <v>118.57560000000001</v>
      </c>
      <c r="E7" s="121">
        <v>131.25020000000001</v>
      </c>
      <c r="F7" s="121">
        <v>97.365349999999992</v>
      </c>
      <c r="G7" s="119"/>
      <c r="H7" s="33"/>
    </row>
    <row r="8" spans="1:8">
      <c r="A8" s="118"/>
      <c r="B8" s="118" t="s">
        <v>33</v>
      </c>
      <c r="C8" s="121">
        <v>100</v>
      </c>
      <c r="D8" s="121">
        <v>103.46900000000001</v>
      </c>
      <c r="E8" s="121">
        <v>93.850940000000008</v>
      </c>
      <c r="F8" s="121">
        <v>118.26920000000001</v>
      </c>
      <c r="G8" s="119"/>
      <c r="H8" s="33"/>
    </row>
    <row r="9" spans="1:8">
      <c r="A9" s="118"/>
      <c r="B9" s="118" t="s">
        <v>34</v>
      </c>
      <c r="C9" s="121">
        <v>100</v>
      </c>
      <c r="D9" s="121">
        <v>115.9384</v>
      </c>
      <c r="E9" s="121">
        <v>91.328810000000004</v>
      </c>
      <c r="F9" s="121">
        <v>107.79570000000001</v>
      </c>
      <c r="G9" s="119"/>
      <c r="H9" s="33"/>
    </row>
    <row r="10" spans="1:8">
      <c r="A10" s="118"/>
      <c r="B10" s="118" t="s">
        <v>47</v>
      </c>
      <c r="C10" s="121">
        <v>100</v>
      </c>
      <c r="D10" s="121">
        <v>90.582030000000003</v>
      </c>
      <c r="E10" s="121">
        <v>78.127690000000001</v>
      </c>
      <c r="F10" s="121">
        <v>109.3677</v>
      </c>
      <c r="G10" s="119"/>
      <c r="H10" s="33"/>
    </row>
    <row r="11" spans="1:8">
      <c r="A11" s="118"/>
      <c r="B11" s="118"/>
      <c r="C11" s="119"/>
      <c r="D11" s="119"/>
      <c r="E11" s="119"/>
      <c r="F11" s="119"/>
      <c r="G11" s="118"/>
      <c r="H11" s="33"/>
    </row>
    <row r="12" spans="1:8">
      <c r="A12" s="117"/>
      <c r="B12" s="117"/>
      <c r="C12" s="117"/>
      <c r="D12" s="117"/>
      <c r="E12" s="117"/>
      <c r="F12" s="117"/>
      <c r="G12" s="117"/>
    </row>
    <row r="13" spans="1:8">
      <c r="A13" s="117"/>
      <c r="B13" s="117"/>
      <c r="C13" s="117"/>
      <c r="D13" s="117"/>
      <c r="E13" s="117"/>
      <c r="F13" s="117"/>
      <c r="G13" s="117"/>
    </row>
    <row r="14" spans="1:8">
      <c r="A14" s="125" t="s">
        <v>9</v>
      </c>
      <c r="B14" s="125"/>
      <c r="C14" s="118">
        <v>100</v>
      </c>
      <c r="D14" s="118">
        <v>107.14125749999999</v>
      </c>
      <c r="E14" s="118">
        <v>98.639409999999998</v>
      </c>
      <c r="F14" s="118">
        <v>108.1994875</v>
      </c>
      <c r="G14" s="118"/>
      <c r="H14" s="33"/>
    </row>
    <row r="15" spans="1:8">
      <c r="A15" s="125" t="s">
        <v>6</v>
      </c>
      <c r="B15" s="125"/>
      <c r="C15" s="118">
        <v>0</v>
      </c>
      <c r="D15" s="118">
        <v>12.855963533391558</v>
      </c>
      <c r="E15" s="118">
        <v>22.807663909918599</v>
      </c>
      <c r="F15" s="118">
        <v>8.5694303581952198</v>
      </c>
      <c r="G15" s="118"/>
      <c r="H15" s="33"/>
    </row>
    <row r="16" spans="1:8">
      <c r="A16" s="125" t="s">
        <v>7</v>
      </c>
      <c r="B16" s="125"/>
      <c r="C16" s="118">
        <v>0</v>
      </c>
      <c r="D16" s="118">
        <v>6.4279817666957788</v>
      </c>
      <c r="E16" s="118">
        <v>11.403831954959299</v>
      </c>
      <c r="F16" s="118">
        <v>4.2847151790976099</v>
      </c>
      <c r="G16" s="118"/>
      <c r="H16" s="33"/>
    </row>
    <row r="17" spans="1:7">
      <c r="A17" s="117"/>
      <c r="B17" s="117"/>
      <c r="C17" s="117"/>
      <c r="D17" s="117"/>
      <c r="E17" s="117"/>
      <c r="F17" s="117"/>
      <c r="G17" s="117"/>
    </row>
    <row r="18" spans="1:7">
      <c r="A18" s="117"/>
      <c r="B18" s="117"/>
      <c r="C18" s="117"/>
      <c r="D18" s="117"/>
      <c r="E18" s="117"/>
      <c r="F18" s="117"/>
      <c r="G18" s="117"/>
    </row>
    <row r="19" spans="1:7">
      <c r="A19" s="117"/>
      <c r="B19" s="117"/>
      <c r="C19" s="117"/>
      <c r="D19" s="117"/>
      <c r="E19" s="117"/>
      <c r="F19" s="117"/>
      <c r="G19" s="117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8"/>
  <sheetViews>
    <sheetView workbookViewId="0">
      <selection activeCell="A5" sqref="A5:F18"/>
    </sheetView>
  </sheetViews>
  <sheetFormatPr baseColWidth="10" defaultColWidth="8.83203125" defaultRowHeight="14" x14ac:dyDescent="0"/>
  <cols>
    <col min="3" max="3" width="6.83203125" bestFit="1" customWidth="1"/>
    <col min="4" max="4" width="12" bestFit="1" customWidth="1"/>
    <col min="5" max="5" width="19.5" bestFit="1" customWidth="1"/>
    <col min="6" max="6" width="12" bestFit="1" customWidth="1"/>
  </cols>
  <sheetData>
    <row r="3" spans="1:8" ht="15">
      <c r="A3" s="134" t="s">
        <v>57</v>
      </c>
      <c r="B3" s="134"/>
      <c r="C3" s="134"/>
      <c r="D3" s="134"/>
      <c r="E3" s="134"/>
      <c r="F3" s="134"/>
      <c r="G3" s="134"/>
      <c r="H3" s="134"/>
    </row>
    <row r="5" spans="1:8">
      <c r="A5" s="118"/>
      <c r="B5" s="118"/>
      <c r="C5" s="118"/>
      <c r="D5" s="118"/>
      <c r="E5" s="118"/>
      <c r="F5" s="118"/>
      <c r="G5" s="35"/>
      <c r="H5" s="34"/>
    </row>
    <row r="6" spans="1:8">
      <c r="A6" s="118"/>
      <c r="B6" s="118"/>
      <c r="C6" s="120" t="s">
        <v>37</v>
      </c>
      <c r="D6" s="120" t="s">
        <v>11</v>
      </c>
      <c r="E6" s="120" t="s">
        <v>58</v>
      </c>
      <c r="F6" s="120" t="s">
        <v>59</v>
      </c>
      <c r="G6" s="36"/>
      <c r="H6" s="34"/>
    </row>
    <row r="7" spans="1:8">
      <c r="A7" s="118"/>
      <c r="B7" s="118" t="s">
        <v>32</v>
      </c>
      <c r="C7" s="121">
        <v>100</v>
      </c>
      <c r="D7" s="121">
        <v>161.8537</v>
      </c>
      <c r="E7" s="121">
        <v>108.7698</v>
      </c>
      <c r="F7" s="121">
        <v>127.16350000000001</v>
      </c>
      <c r="G7" s="37"/>
      <c r="H7" s="34"/>
    </row>
    <row r="8" spans="1:8">
      <c r="A8" s="118"/>
      <c r="B8" s="118" t="s">
        <v>33</v>
      </c>
      <c r="C8" s="121">
        <v>100</v>
      </c>
      <c r="D8" s="121">
        <v>170.32570000000001</v>
      </c>
      <c r="E8" s="121">
        <v>117.36549999999998</v>
      </c>
      <c r="F8" s="121">
        <v>119.0753</v>
      </c>
      <c r="G8" s="37"/>
      <c r="H8" s="34"/>
    </row>
    <row r="9" spans="1:8">
      <c r="A9" s="118"/>
      <c r="B9" s="118" t="s">
        <v>34</v>
      </c>
      <c r="C9" s="121">
        <v>100</v>
      </c>
      <c r="D9" s="121">
        <v>179.79130000000001</v>
      </c>
      <c r="E9" s="121">
        <v>124.69269999999999</v>
      </c>
      <c r="F9" s="121">
        <v>117.0094</v>
      </c>
      <c r="G9" s="37"/>
      <c r="H9" s="34"/>
    </row>
    <row r="10" spans="1:8">
      <c r="A10" s="118"/>
      <c r="B10" s="118" t="s">
        <v>47</v>
      </c>
      <c r="C10" s="121">
        <v>100</v>
      </c>
      <c r="D10" s="121">
        <v>170.0831</v>
      </c>
      <c r="E10" s="121">
        <v>108.57920000000001</v>
      </c>
      <c r="F10" s="121">
        <v>95.828659999999999</v>
      </c>
      <c r="G10" s="35"/>
      <c r="H10" s="34"/>
    </row>
    <row r="11" spans="1:8">
      <c r="A11" s="118"/>
      <c r="B11" s="118" t="s">
        <v>48</v>
      </c>
      <c r="C11" s="121">
        <v>100</v>
      </c>
      <c r="D11" s="121">
        <v>124.9285</v>
      </c>
      <c r="E11" s="121">
        <v>86.391589999999994</v>
      </c>
      <c r="F11" s="121">
        <v>34.687580000000004</v>
      </c>
      <c r="G11" s="34"/>
      <c r="H11" s="34"/>
    </row>
    <row r="12" spans="1:8">
      <c r="A12" s="117"/>
      <c r="B12" s="117"/>
      <c r="C12" s="117"/>
      <c r="D12" s="117"/>
      <c r="E12" s="117"/>
      <c r="F12" s="117"/>
    </row>
    <row r="13" spans="1:8">
      <c r="A13" s="117"/>
      <c r="B13" s="117"/>
      <c r="C13" s="117"/>
      <c r="D13" s="117"/>
      <c r="E13" s="117"/>
      <c r="F13" s="117"/>
    </row>
    <row r="14" spans="1:8">
      <c r="A14" s="125" t="s">
        <v>9</v>
      </c>
      <c r="B14" s="125"/>
      <c r="C14" s="118">
        <v>100</v>
      </c>
      <c r="D14" s="118">
        <v>161.39645999999999</v>
      </c>
      <c r="E14" s="118">
        <v>109.15975799999998</v>
      </c>
      <c r="F14" s="118">
        <v>98.752888000000013</v>
      </c>
      <c r="G14" s="34"/>
      <c r="H14" s="34"/>
    </row>
    <row r="15" spans="1:8">
      <c r="A15" s="125" t="s">
        <v>6</v>
      </c>
      <c r="B15" s="125"/>
      <c r="C15" s="118">
        <v>0</v>
      </c>
      <c r="D15" s="118">
        <v>21.352285328929376</v>
      </c>
      <c r="E15" s="118">
        <v>14.38302017880199</v>
      </c>
      <c r="F15" s="118">
        <v>37.637675049906036</v>
      </c>
      <c r="G15" s="34"/>
      <c r="H15" s="34"/>
    </row>
    <row r="16" spans="1:8">
      <c r="A16" s="125" t="s">
        <v>7</v>
      </c>
      <c r="B16" s="125"/>
      <c r="C16" s="118">
        <v>0</v>
      </c>
      <c r="D16" s="118">
        <v>9.5490322940915089</v>
      </c>
      <c r="E16" s="118">
        <v>6.4322821683104854</v>
      </c>
      <c r="F16" s="118">
        <v>16.832079985327535</v>
      </c>
      <c r="G16" s="34"/>
      <c r="H16" s="34"/>
    </row>
    <row r="17" spans="1:6">
      <c r="A17" s="117"/>
      <c r="B17" s="117"/>
      <c r="C17" s="117"/>
      <c r="D17" s="117"/>
      <c r="E17" s="117"/>
      <c r="F17" s="117"/>
    </row>
    <row r="18" spans="1:6">
      <c r="A18" s="117"/>
      <c r="B18" s="117"/>
      <c r="C18" s="117"/>
      <c r="D18" s="117"/>
      <c r="E18" s="117"/>
      <c r="F18" s="117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workbookViewId="0">
      <selection activeCell="A4" sqref="A4:H20"/>
    </sheetView>
  </sheetViews>
  <sheetFormatPr baseColWidth="10" defaultColWidth="8.83203125" defaultRowHeight="14" x14ac:dyDescent="0"/>
  <cols>
    <col min="3" max="3" width="6.83203125" bestFit="1" customWidth="1"/>
    <col min="4" max="4" width="12" bestFit="1" customWidth="1"/>
    <col min="5" max="5" width="19.5" bestFit="1" customWidth="1"/>
    <col min="6" max="6" width="12" bestFit="1" customWidth="1"/>
  </cols>
  <sheetData>
    <row r="3" spans="1:8" ht="15">
      <c r="A3" s="134" t="s">
        <v>60</v>
      </c>
      <c r="B3" s="134"/>
      <c r="C3" s="134"/>
      <c r="D3" s="134"/>
      <c r="E3" s="134"/>
      <c r="F3" s="134"/>
      <c r="G3" s="134"/>
      <c r="H3" s="134"/>
    </row>
    <row r="4" spans="1:8">
      <c r="A4" s="114"/>
      <c r="B4" s="114"/>
      <c r="C4" s="114"/>
      <c r="D4" s="114"/>
      <c r="E4" s="114"/>
      <c r="F4" s="114"/>
      <c r="G4" s="114"/>
      <c r="H4" s="114"/>
    </row>
    <row r="5" spans="1:8">
      <c r="A5" s="118"/>
      <c r="B5" s="118"/>
      <c r="C5" s="118"/>
      <c r="D5" s="118"/>
      <c r="E5" s="118"/>
      <c r="F5" s="118"/>
      <c r="G5" s="119"/>
      <c r="H5" s="118"/>
    </row>
    <row r="6" spans="1:8">
      <c r="A6" s="118"/>
      <c r="B6" s="118"/>
      <c r="C6" s="120" t="s">
        <v>37</v>
      </c>
      <c r="D6" s="120" t="s">
        <v>11</v>
      </c>
      <c r="E6" s="120" t="s">
        <v>58</v>
      </c>
      <c r="F6" s="120" t="s">
        <v>59</v>
      </c>
      <c r="G6" s="122"/>
      <c r="H6" s="118"/>
    </row>
    <row r="7" spans="1:8">
      <c r="A7" s="118"/>
      <c r="B7" s="118" t="s">
        <v>32</v>
      </c>
      <c r="C7" s="121">
        <v>100</v>
      </c>
      <c r="D7" s="121">
        <v>54.69444</v>
      </c>
      <c r="E7" s="121">
        <v>80.096319999999992</v>
      </c>
      <c r="F7" s="121">
        <v>119.7197</v>
      </c>
      <c r="G7" s="119"/>
      <c r="H7" s="118"/>
    </row>
    <row r="8" spans="1:8">
      <c r="A8" s="118"/>
      <c r="B8" s="118" t="s">
        <v>33</v>
      </c>
      <c r="C8" s="121">
        <v>100</v>
      </c>
      <c r="D8" s="121">
        <v>36.728749999999998</v>
      </c>
      <c r="E8" s="121">
        <v>78.424079999999989</v>
      </c>
      <c r="F8" s="121">
        <v>96.703609999999998</v>
      </c>
      <c r="G8" s="119"/>
      <c r="H8" s="118"/>
    </row>
    <row r="9" spans="1:8">
      <c r="A9" s="118"/>
      <c r="B9" s="118" t="s">
        <v>34</v>
      </c>
      <c r="C9" s="121">
        <v>100</v>
      </c>
      <c r="D9" s="121">
        <v>44.948030000000003</v>
      </c>
      <c r="E9" s="121">
        <v>70.676919999999996</v>
      </c>
      <c r="F9" s="121">
        <v>95.316569999999999</v>
      </c>
      <c r="G9" s="119"/>
      <c r="H9" s="118"/>
    </row>
    <row r="10" spans="1:8">
      <c r="A10" s="118"/>
      <c r="B10" s="118" t="s">
        <v>47</v>
      </c>
      <c r="C10" s="121">
        <v>100</v>
      </c>
      <c r="D10" s="121">
        <v>49.307949999999998</v>
      </c>
      <c r="E10" s="121">
        <v>92.901399999999995</v>
      </c>
      <c r="F10" s="121">
        <v>91.218419999999995</v>
      </c>
      <c r="G10" s="119"/>
      <c r="H10" s="118"/>
    </row>
    <row r="11" spans="1:8">
      <c r="A11" s="118"/>
      <c r="B11" s="118" t="s">
        <v>48</v>
      </c>
      <c r="C11" s="121">
        <v>100</v>
      </c>
      <c r="D11" s="121">
        <v>56.100000000000009</v>
      </c>
      <c r="E11" s="121">
        <v>158.11180000000002</v>
      </c>
      <c r="F11" s="121">
        <v>137.7516</v>
      </c>
      <c r="G11" s="118"/>
      <c r="H11" s="118"/>
    </row>
    <row r="12" spans="1:8">
      <c r="A12" s="114"/>
      <c r="B12" s="114"/>
      <c r="C12" s="114"/>
      <c r="D12" s="114"/>
      <c r="E12" s="114"/>
      <c r="F12" s="114"/>
      <c r="G12" s="114"/>
      <c r="H12" s="114"/>
    </row>
    <row r="13" spans="1:8">
      <c r="A13" s="114"/>
      <c r="B13" s="114"/>
      <c r="C13" s="114"/>
      <c r="D13" s="114"/>
      <c r="E13" s="114"/>
      <c r="F13" s="114"/>
      <c r="G13" s="114"/>
      <c r="H13" s="114"/>
    </row>
    <row r="14" spans="1:8">
      <c r="A14" s="133" t="s">
        <v>9</v>
      </c>
      <c r="B14" s="133"/>
      <c r="C14" s="118">
        <v>100</v>
      </c>
      <c r="D14" s="118">
        <v>48.355834000000002</v>
      </c>
      <c r="E14" s="118">
        <v>96.042103999999995</v>
      </c>
      <c r="F14" s="118">
        <v>108.14198000000002</v>
      </c>
      <c r="G14" s="118"/>
      <c r="H14" s="118"/>
    </row>
    <row r="15" spans="1:8">
      <c r="A15" s="133" t="s">
        <v>6</v>
      </c>
      <c r="B15" s="133"/>
      <c r="C15" s="118">
        <v>0</v>
      </c>
      <c r="D15" s="118">
        <v>7.8717655005360552</v>
      </c>
      <c r="E15" s="118">
        <v>35.603955326413974</v>
      </c>
      <c r="F15" s="118">
        <v>19.953117112004001</v>
      </c>
      <c r="G15" s="118"/>
      <c r="H15" s="118"/>
    </row>
    <row r="16" spans="1:8">
      <c r="A16" s="133" t="s">
        <v>7</v>
      </c>
      <c r="B16" s="133"/>
      <c r="C16" s="118">
        <v>0</v>
      </c>
      <c r="D16" s="118">
        <v>3.5203605524272552</v>
      </c>
      <c r="E16" s="118">
        <v>15.922572875545471</v>
      </c>
      <c r="F16" s="118">
        <v>8.9233052450910453</v>
      </c>
      <c r="G16" s="118"/>
      <c r="H16" s="118"/>
    </row>
    <row r="17" spans="1:8">
      <c r="A17" s="114"/>
      <c r="B17" s="114"/>
      <c r="C17" s="114"/>
      <c r="D17" s="114"/>
      <c r="E17" s="114"/>
      <c r="F17" s="114"/>
      <c r="G17" s="114"/>
      <c r="H17" s="114"/>
    </row>
    <row r="18" spans="1:8">
      <c r="A18" s="114"/>
      <c r="B18" s="114"/>
      <c r="C18" s="114"/>
      <c r="D18" s="114"/>
      <c r="E18" s="114"/>
      <c r="F18" s="114"/>
      <c r="G18" s="114"/>
      <c r="H18" s="114"/>
    </row>
    <row r="19" spans="1:8">
      <c r="A19" s="114"/>
      <c r="B19" s="114"/>
      <c r="C19" s="114"/>
      <c r="D19" s="114"/>
      <c r="E19" s="114"/>
      <c r="F19" s="114"/>
      <c r="G19" s="114"/>
      <c r="H19" s="114"/>
    </row>
    <row r="20" spans="1:8">
      <c r="A20" s="114"/>
      <c r="B20" s="114"/>
      <c r="C20" s="114"/>
      <c r="D20" s="114"/>
      <c r="E20" s="114"/>
      <c r="F20" s="114"/>
      <c r="G20" s="114"/>
      <c r="H20" s="114"/>
    </row>
  </sheetData>
  <mergeCells count="4">
    <mergeCell ref="A3:H3"/>
    <mergeCell ref="A14:B14"/>
    <mergeCell ref="A15:B15"/>
    <mergeCell ref="A16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3" zoomScale="115" zoomScaleNormal="115" zoomScalePageLayoutView="115" workbookViewId="0">
      <selection activeCell="C3" sqref="C3:G3"/>
    </sheetView>
  </sheetViews>
  <sheetFormatPr baseColWidth="10" defaultColWidth="8.83203125" defaultRowHeight="14" x14ac:dyDescent="0"/>
  <cols>
    <col min="3" max="3" width="11.6640625" bestFit="1" customWidth="1"/>
    <col min="4" max="4" width="14.83203125" bestFit="1" customWidth="1"/>
  </cols>
  <sheetData>
    <row r="1" spans="1:7">
      <c r="C1" s="39"/>
      <c r="D1" s="38"/>
      <c r="E1" s="38"/>
      <c r="F1" s="38"/>
      <c r="G1" s="38"/>
    </row>
    <row r="3" spans="1:7" ht="15">
      <c r="C3" s="126" t="s">
        <v>61</v>
      </c>
      <c r="D3" s="126"/>
      <c r="E3" s="126"/>
      <c r="F3" s="126"/>
      <c r="G3" s="126"/>
    </row>
    <row r="5" spans="1:7">
      <c r="A5" s="114"/>
      <c r="B5" s="114"/>
      <c r="C5" s="114"/>
      <c r="D5" s="114"/>
      <c r="E5" s="114"/>
      <c r="F5" s="114"/>
    </row>
    <row r="6" spans="1:7">
      <c r="A6" s="114"/>
      <c r="B6" s="114"/>
      <c r="C6" s="56" t="s">
        <v>43</v>
      </c>
      <c r="D6" s="56" t="s">
        <v>62</v>
      </c>
      <c r="E6" s="118"/>
      <c r="F6" s="118"/>
      <c r="G6" s="38"/>
    </row>
    <row r="7" spans="1:7">
      <c r="A7" s="114"/>
      <c r="B7" s="114"/>
      <c r="C7" s="56"/>
      <c r="D7" s="56"/>
      <c r="E7" s="118"/>
      <c r="F7" s="118"/>
      <c r="G7" s="38"/>
    </row>
    <row r="8" spans="1:7">
      <c r="A8" s="114"/>
      <c r="B8" s="114"/>
      <c r="C8" s="56">
        <v>100</v>
      </c>
      <c r="D8" s="56">
        <v>63.233216050377898</v>
      </c>
      <c r="E8" s="118"/>
      <c r="F8" s="118"/>
      <c r="G8" s="38"/>
    </row>
    <row r="9" spans="1:7">
      <c r="A9" s="114"/>
      <c r="B9" s="114"/>
      <c r="C9" s="56">
        <v>100</v>
      </c>
      <c r="D9" s="56">
        <v>31.6891590717259</v>
      </c>
      <c r="E9" s="118"/>
      <c r="F9" s="118"/>
      <c r="G9" s="38"/>
    </row>
    <row r="10" spans="1:7">
      <c r="A10" s="114"/>
      <c r="B10" s="114"/>
      <c r="C10" s="56">
        <v>100</v>
      </c>
      <c r="D10" s="56">
        <v>27.597849074855599</v>
      </c>
      <c r="E10" s="118"/>
      <c r="F10" s="118"/>
      <c r="G10" s="38"/>
    </row>
    <row r="11" spans="1:7">
      <c r="A11" s="114"/>
      <c r="B11" s="114"/>
      <c r="C11" s="56">
        <v>100</v>
      </c>
      <c r="D11" s="56">
        <v>106.470794647345</v>
      </c>
      <c r="E11" s="118"/>
      <c r="F11" s="118"/>
      <c r="G11" s="38"/>
    </row>
    <row r="12" spans="1:7">
      <c r="A12" s="114"/>
      <c r="B12" s="114"/>
      <c r="C12" s="56">
        <v>100</v>
      </c>
      <c r="D12" s="56">
        <v>64.832184213271603</v>
      </c>
      <c r="E12" s="118"/>
      <c r="F12" s="118"/>
      <c r="G12" s="38"/>
    </row>
    <row r="13" spans="1:7">
      <c r="A13" s="114"/>
      <c r="B13" s="114"/>
      <c r="C13" s="56">
        <v>100</v>
      </c>
      <c r="D13" s="56">
        <v>35.825991293874402</v>
      </c>
      <c r="E13" s="118"/>
      <c r="F13" s="118"/>
      <c r="G13" s="38"/>
    </row>
    <row r="14" spans="1:7">
      <c r="A14" s="114"/>
      <c r="B14" s="114"/>
      <c r="C14" s="56">
        <v>100</v>
      </c>
      <c r="D14" s="56">
        <v>52.635072977817401</v>
      </c>
      <c r="E14" s="118"/>
      <c r="F14" s="118"/>
      <c r="G14" s="38"/>
    </row>
    <row r="15" spans="1:7">
      <c r="A15" s="114"/>
      <c r="B15" s="114"/>
      <c r="C15" s="56">
        <v>100</v>
      </c>
      <c r="D15" s="56">
        <v>68.1183198505353</v>
      </c>
      <c r="E15" s="118"/>
      <c r="F15" s="118"/>
      <c r="G15" s="38"/>
    </row>
    <row r="16" spans="1:7">
      <c r="A16" s="114"/>
      <c r="B16" s="114"/>
      <c r="C16" s="56">
        <v>100</v>
      </c>
      <c r="D16" s="56">
        <v>106.977229403564</v>
      </c>
      <c r="E16" s="118"/>
      <c r="F16" s="118"/>
      <c r="G16" s="38"/>
    </row>
    <row r="17" spans="1:6">
      <c r="A17" s="114"/>
      <c r="B17" s="114"/>
      <c r="C17" s="56">
        <v>100</v>
      </c>
      <c r="D17" s="56">
        <v>71.512570772834493</v>
      </c>
      <c r="E17" s="114"/>
      <c r="F17" s="114"/>
    </row>
    <row r="18" spans="1:6">
      <c r="A18" s="114"/>
      <c r="B18" s="114"/>
      <c r="C18" s="56">
        <v>100</v>
      </c>
      <c r="D18" s="56">
        <v>44.825166203541201</v>
      </c>
      <c r="E18" s="114"/>
      <c r="F18" s="114"/>
    </row>
    <row r="19" spans="1:6">
      <c r="A19" s="114"/>
      <c r="B19" s="114"/>
      <c r="C19" s="56">
        <v>100</v>
      </c>
      <c r="D19" s="56">
        <v>24.214978708875901</v>
      </c>
      <c r="E19" s="114"/>
      <c r="F19" s="114"/>
    </row>
    <row r="20" spans="1:6">
      <c r="A20" s="114"/>
      <c r="B20" s="114"/>
      <c r="C20" s="56">
        <v>100</v>
      </c>
      <c r="D20" s="56">
        <v>16.1859962254488</v>
      </c>
      <c r="E20" s="114"/>
      <c r="F20" s="114"/>
    </row>
    <row r="21" spans="1:6">
      <c r="A21" s="114"/>
      <c r="B21" s="114"/>
      <c r="C21" s="56">
        <v>100</v>
      </c>
      <c r="D21" s="56">
        <v>62.3199264057357</v>
      </c>
      <c r="E21" s="114"/>
      <c r="F21" s="114"/>
    </row>
    <row r="22" spans="1:6">
      <c r="A22" s="114"/>
      <c r="B22" s="114"/>
      <c r="C22" s="56">
        <v>100</v>
      </c>
      <c r="D22" s="56">
        <v>63.5319556537655</v>
      </c>
      <c r="E22" s="114"/>
      <c r="F22" s="114"/>
    </row>
    <row r="23" spans="1:6">
      <c r="A23" s="114"/>
      <c r="B23" s="114"/>
      <c r="C23" s="56">
        <v>100</v>
      </c>
      <c r="D23" s="56">
        <v>34.215642574661203</v>
      </c>
      <c r="E23" s="114"/>
      <c r="F23" s="114"/>
    </row>
    <row r="24" spans="1:6">
      <c r="A24" s="114"/>
      <c r="B24" s="114"/>
      <c r="C24" s="56">
        <v>100</v>
      </c>
      <c r="D24" s="56">
        <v>124.57156947355401</v>
      </c>
      <c r="E24" s="114"/>
      <c r="F24" s="114"/>
    </row>
    <row r="25" spans="1:6">
      <c r="A25" s="114"/>
      <c r="B25" s="114"/>
      <c r="C25" s="56">
        <v>100</v>
      </c>
      <c r="D25" s="56">
        <v>92.859649289189306</v>
      </c>
      <c r="E25" s="114"/>
      <c r="F25" s="114"/>
    </row>
    <row r="26" spans="1:6">
      <c r="A26" s="114"/>
      <c r="B26" s="114"/>
      <c r="C26" s="56">
        <v>100</v>
      </c>
      <c r="D26" s="56">
        <v>131.16375672164099</v>
      </c>
      <c r="E26" s="114"/>
      <c r="F26" s="114"/>
    </row>
    <row r="27" spans="1:6">
      <c r="A27" s="114"/>
      <c r="B27" s="114"/>
      <c r="C27" s="56">
        <v>100</v>
      </c>
      <c r="D27" s="56">
        <v>98.330851739802497</v>
      </c>
      <c r="E27" s="114"/>
      <c r="F27" s="114"/>
    </row>
    <row r="28" spans="1:6">
      <c r="A28" s="114"/>
      <c r="B28" s="114"/>
      <c r="C28" s="56">
        <v>100</v>
      </c>
      <c r="D28" s="56">
        <v>83.780810485285798</v>
      </c>
      <c r="E28" s="114"/>
      <c r="F28" s="114"/>
    </row>
    <row r="29" spans="1:6">
      <c r="A29" s="114"/>
      <c r="B29" s="114"/>
      <c r="C29" s="56">
        <v>100</v>
      </c>
      <c r="D29" s="56">
        <v>76.104625247764105</v>
      </c>
      <c r="E29" s="114"/>
      <c r="F29" s="114"/>
    </row>
    <row r="30" spans="1:6">
      <c r="A30" s="114"/>
      <c r="B30" s="114"/>
      <c r="C30" s="56">
        <v>100</v>
      </c>
      <c r="D30" s="56">
        <v>18.7836082053811</v>
      </c>
      <c r="E30" s="114"/>
      <c r="F30" s="114"/>
    </row>
    <row r="31" spans="1:6">
      <c r="A31" s="114"/>
      <c r="B31" s="114"/>
      <c r="C31" s="56">
        <v>100</v>
      </c>
      <c r="D31" s="56">
        <v>56.689396166649203</v>
      </c>
      <c r="E31" s="114"/>
      <c r="F31" s="114"/>
    </row>
    <row r="32" spans="1:6">
      <c r="A32" s="114"/>
      <c r="B32" s="114"/>
      <c r="C32" s="56">
        <v>100</v>
      </c>
      <c r="D32" s="56">
        <v>102.302665895318</v>
      </c>
      <c r="E32" s="114"/>
      <c r="F32" s="114"/>
    </row>
    <row r="33" spans="1:6">
      <c r="A33" s="118"/>
      <c r="B33" s="118"/>
      <c r="C33" s="56">
        <v>100</v>
      </c>
      <c r="D33" s="56">
        <v>30.3348728697021</v>
      </c>
      <c r="E33" s="114"/>
      <c r="F33" s="114"/>
    </row>
    <row r="34" spans="1:6">
      <c r="A34" s="118"/>
      <c r="B34" s="118"/>
      <c r="C34" s="56">
        <v>100</v>
      </c>
      <c r="D34" s="56"/>
      <c r="E34" s="114"/>
      <c r="F34" s="114"/>
    </row>
    <row r="35" spans="1:6">
      <c r="A35" s="118"/>
      <c r="B35" s="118"/>
      <c r="C35" s="56">
        <v>100</v>
      </c>
      <c r="D35" s="56"/>
      <c r="E35" s="114"/>
      <c r="F35" s="114"/>
    </row>
    <row r="36" spans="1:6">
      <c r="A36" s="118"/>
      <c r="B36" s="118"/>
      <c r="C36" s="56">
        <v>100</v>
      </c>
      <c r="D36" s="56"/>
      <c r="E36" s="114"/>
      <c r="F36" s="114"/>
    </row>
    <row r="37" spans="1:6">
      <c r="A37" s="118"/>
      <c r="B37" s="118"/>
      <c r="C37" s="56">
        <v>100</v>
      </c>
      <c r="D37" s="56"/>
      <c r="E37" s="114"/>
      <c r="F37" s="114"/>
    </row>
    <row r="38" spans="1:6">
      <c r="A38" s="114"/>
      <c r="B38" s="114"/>
      <c r="C38" s="114"/>
      <c r="D38" s="114"/>
      <c r="E38" s="114"/>
      <c r="F38" s="114"/>
    </row>
    <row r="39" spans="1:6">
      <c r="A39" s="133" t="s">
        <v>9</v>
      </c>
      <c r="B39" s="133"/>
      <c r="C39" s="118">
        <v>100</v>
      </c>
      <c r="D39" s="118">
        <v>64.965686893173697</v>
      </c>
      <c r="E39" s="114"/>
      <c r="F39" s="114"/>
    </row>
    <row r="40" spans="1:6">
      <c r="A40" s="133" t="s">
        <v>6</v>
      </c>
      <c r="B40" s="133"/>
      <c r="C40" s="118">
        <v>0</v>
      </c>
      <c r="D40" s="118">
        <v>33.195008449230102</v>
      </c>
      <c r="E40" s="114"/>
      <c r="F40" s="114"/>
    </row>
    <row r="41" spans="1:6">
      <c r="A41" s="133" t="s">
        <v>7</v>
      </c>
      <c r="B41" s="133"/>
      <c r="C41" s="118">
        <v>0</v>
      </c>
      <c r="D41" s="118">
        <v>6.5100767629423704</v>
      </c>
      <c r="E41" s="114"/>
      <c r="F41" s="114"/>
    </row>
    <row r="42" spans="1:6">
      <c r="A42" s="114"/>
      <c r="B42" s="114"/>
      <c r="C42" s="114"/>
      <c r="D42" s="114"/>
      <c r="E42" s="114"/>
      <c r="F42" s="114"/>
    </row>
    <row r="43" spans="1:6">
      <c r="A43" s="114"/>
      <c r="B43" s="114"/>
      <c r="C43" s="114"/>
      <c r="D43" s="114"/>
      <c r="E43" s="114"/>
      <c r="F43" s="114"/>
    </row>
    <row r="44" spans="1:6">
      <c r="A44" s="114"/>
      <c r="B44" s="114"/>
      <c r="C44" s="114"/>
      <c r="D44" s="114"/>
      <c r="E44" s="114"/>
      <c r="F44" s="114"/>
    </row>
  </sheetData>
  <mergeCells count="4">
    <mergeCell ref="C3:G3"/>
    <mergeCell ref="A39:B39"/>
    <mergeCell ref="A40:B40"/>
    <mergeCell ref="A41:B4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1"/>
  <sheetViews>
    <sheetView workbookViewId="0">
      <selection activeCell="C3" sqref="C3:G3"/>
    </sheetView>
  </sheetViews>
  <sheetFormatPr baseColWidth="10" defaultColWidth="8.83203125" defaultRowHeight="14" x14ac:dyDescent="0"/>
  <cols>
    <col min="3" max="3" width="11.6640625" bestFit="1" customWidth="1"/>
    <col min="4" max="4" width="14.83203125" bestFit="1" customWidth="1"/>
  </cols>
  <sheetData>
    <row r="3" spans="1:7" ht="15">
      <c r="C3" s="126" t="s">
        <v>63</v>
      </c>
      <c r="D3" s="126"/>
      <c r="E3" s="126"/>
      <c r="F3" s="126"/>
      <c r="G3" s="126"/>
    </row>
    <row r="5" spans="1:7">
      <c r="A5" s="114"/>
      <c r="B5" s="114"/>
      <c r="C5" s="114"/>
      <c r="D5" s="114"/>
      <c r="E5" s="114"/>
      <c r="F5" s="114"/>
    </row>
    <row r="6" spans="1:7">
      <c r="A6" s="114"/>
      <c r="B6" s="114"/>
      <c r="C6" s="56" t="s">
        <v>43</v>
      </c>
      <c r="D6" s="56" t="s">
        <v>62</v>
      </c>
      <c r="E6" s="118"/>
      <c r="F6" s="118"/>
      <c r="G6" s="40"/>
    </row>
    <row r="7" spans="1:7">
      <c r="A7" s="114"/>
      <c r="B7" s="114"/>
      <c r="C7" s="56"/>
      <c r="D7" s="56"/>
      <c r="E7" s="118"/>
      <c r="F7" s="118"/>
      <c r="G7" s="40"/>
    </row>
    <row r="8" spans="1:7">
      <c r="A8" s="114"/>
      <c r="B8" s="114"/>
      <c r="C8" s="56">
        <v>100</v>
      </c>
      <c r="D8" s="56">
        <v>46.013497111229803</v>
      </c>
      <c r="E8" s="118"/>
      <c r="F8" s="118"/>
      <c r="G8" s="40"/>
    </row>
    <row r="9" spans="1:7">
      <c r="A9" s="114"/>
      <c r="B9" s="114"/>
      <c r="C9" s="56">
        <v>100</v>
      </c>
      <c r="D9" s="56">
        <v>39.296256736418002</v>
      </c>
      <c r="E9" s="118"/>
      <c r="F9" s="118"/>
      <c r="G9" s="40"/>
    </row>
    <row r="10" spans="1:7">
      <c r="A10" s="114"/>
      <c r="B10" s="114"/>
      <c r="C10" s="56">
        <v>100</v>
      </c>
      <c r="D10" s="56">
        <v>44.260571927950501</v>
      </c>
      <c r="E10" s="118"/>
      <c r="F10" s="118"/>
      <c r="G10" s="40"/>
    </row>
    <row r="11" spans="1:7">
      <c r="A11" s="114"/>
      <c r="B11" s="114"/>
      <c r="C11" s="56">
        <v>100</v>
      </c>
      <c r="D11" s="56">
        <v>25.389862601349702</v>
      </c>
      <c r="E11" s="118"/>
      <c r="F11" s="118"/>
      <c r="G11" s="40"/>
    </row>
    <row r="12" spans="1:7">
      <c r="A12" s="114"/>
      <c r="B12" s="114"/>
      <c r="C12" s="56">
        <v>100</v>
      </c>
      <c r="D12" s="56">
        <v>20.233529154731301</v>
      </c>
      <c r="E12" s="118"/>
      <c r="F12" s="118"/>
      <c r="G12" s="40"/>
    </row>
    <row r="13" spans="1:7">
      <c r="A13" s="114"/>
      <c r="B13" s="114"/>
      <c r="C13" s="56">
        <v>100</v>
      </c>
      <c r="D13" s="56">
        <v>25.6114968199252</v>
      </c>
      <c r="E13" s="118"/>
      <c r="F13" s="118"/>
      <c r="G13" s="40"/>
    </row>
    <row r="14" spans="1:7">
      <c r="A14" s="114"/>
      <c r="B14" s="114"/>
      <c r="C14" s="56">
        <v>100</v>
      </c>
      <c r="D14" s="56">
        <v>20.354177792882499</v>
      </c>
      <c r="E14" s="118"/>
      <c r="F14" s="118"/>
      <c r="G14" s="40"/>
    </row>
    <row r="15" spans="1:7">
      <c r="A15" s="114"/>
      <c r="B15" s="114"/>
      <c r="C15" s="56">
        <v>100</v>
      </c>
      <c r="D15" s="56">
        <v>51.329077050055901</v>
      </c>
      <c r="E15" s="118"/>
      <c r="F15" s="118"/>
      <c r="G15" s="40"/>
    </row>
    <row r="16" spans="1:7">
      <c r="A16" s="114"/>
      <c r="B16" s="114"/>
      <c r="C16" s="56">
        <v>100</v>
      </c>
      <c r="D16" s="56">
        <v>25.000242753799</v>
      </c>
      <c r="E16" s="118"/>
      <c r="F16" s="118"/>
      <c r="G16" s="40"/>
    </row>
    <row r="17" spans="1:6">
      <c r="A17" s="118"/>
      <c r="B17" s="118"/>
      <c r="C17" s="56">
        <v>100</v>
      </c>
      <c r="D17" s="56">
        <v>47.046414526387203</v>
      </c>
      <c r="E17" s="114"/>
      <c r="F17" s="114"/>
    </row>
    <row r="18" spans="1:6">
      <c r="A18" s="118"/>
      <c r="B18" s="118"/>
      <c r="C18" s="56">
        <v>100</v>
      </c>
      <c r="D18" s="56">
        <v>50.293003835510099</v>
      </c>
      <c r="E18" s="114"/>
      <c r="F18" s="114"/>
    </row>
    <row r="19" spans="1:6">
      <c r="A19" s="118"/>
      <c r="B19" s="118"/>
      <c r="C19" s="56">
        <v>100</v>
      </c>
      <c r="D19" s="56">
        <v>78.976792736806203</v>
      </c>
      <c r="E19" s="114"/>
      <c r="F19" s="114"/>
    </row>
    <row r="20" spans="1:6">
      <c r="A20" s="118"/>
      <c r="B20" s="118"/>
      <c r="C20" s="56"/>
      <c r="D20" s="56">
        <v>102.235276982085</v>
      </c>
      <c r="E20" s="114"/>
      <c r="F20" s="114"/>
    </row>
    <row r="21" spans="1:6">
      <c r="A21" s="118"/>
      <c r="B21" s="118"/>
      <c r="C21" s="56"/>
      <c r="D21" s="56">
        <v>126.605088119629</v>
      </c>
      <c r="E21" s="114"/>
      <c r="F21" s="114"/>
    </row>
    <row r="22" spans="1:6">
      <c r="A22" s="118"/>
      <c r="B22" s="118"/>
      <c r="C22" s="56"/>
      <c r="D22" s="56">
        <v>56.291935718794001</v>
      </c>
      <c r="E22" s="114"/>
      <c r="F22" s="114"/>
    </row>
    <row r="23" spans="1:6">
      <c r="A23" s="114"/>
      <c r="B23" s="114"/>
      <c r="C23" s="114"/>
      <c r="D23" s="114"/>
      <c r="E23" s="114"/>
      <c r="F23" s="114"/>
    </row>
    <row r="24" spans="1:6">
      <c r="A24" s="118" t="s">
        <v>9</v>
      </c>
      <c r="B24" s="118"/>
      <c r="C24" s="118">
        <v>100</v>
      </c>
      <c r="D24" s="118">
        <v>50.5958149245036</v>
      </c>
      <c r="E24" s="114"/>
      <c r="F24" s="114"/>
    </row>
    <row r="25" spans="1:6">
      <c r="A25" s="118" t="s">
        <v>6</v>
      </c>
      <c r="B25" s="118"/>
      <c r="C25" s="118">
        <v>0</v>
      </c>
      <c r="D25" s="118">
        <v>30.746805206409501</v>
      </c>
      <c r="E25" s="114"/>
      <c r="F25" s="114"/>
    </row>
    <row r="26" spans="1:6">
      <c r="A26" s="118" t="s">
        <v>7</v>
      </c>
      <c r="B26" s="118"/>
      <c r="C26" s="118">
        <v>0</v>
      </c>
      <c r="D26" s="118">
        <v>7.9387909675671597</v>
      </c>
      <c r="E26" s="114"/>
      <c r="F26" s="114"/>
    </row>
    <row r="27" spans="1:6">
      <c r="A27" s="114"/>
      <c r="B27" s="114"/>
      <c r="C27" s="114"/>
      <c r="D27" s="114"/>
      <c r="E27" s="114"/>
      <c r="F27" s="114"/>
    </row>
    <row r="28" spans="1:6">
      <c r="A28" s="114"/>
      <c r="B28" s="114"/>
      <c r="C28" s="114"/>
      <c r="D28" s="114"/>
      <c r="E28" s="114"/>
      <c r="F28" s="114"/>
    </row>
    <row r="29" spans="1:6">
      <c r="A29" s="114"/>
      <c r="B29" s="114"/>
      <c r="C29" s="114"/>
      <c r="D29" s="114"/>
      <c r="E29" s="114"/>
      <c r="F29" s="114"/>
    </row>
    <row r="30" spans="1:6">
      <c r="A30" s="114"/>
      <c r="B30" s="114"/>
      <c r="C30" s="114"/>
      <c r="D30" s="114"/>
      <c r="E30" s="114"/>
      <c r="F30" s="114"/>
    </row>
    <row r="31" spans="1:6">
      <c r="A31" s="114"/>
      <c r="B31" s="114"/>
      <c r="C31" s="114"/>
      <c r="D31" s="114"/>
      <c r="E31" s="114"/>
      <c r="F31" s="114"/>
    </row>
  </sheetData>
  <mergeCells count="1">
    <mergeCell ref="C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2"/>
  <sheetViews>
    <sheetView workbookViewId="0">
      <selection activeCell="A5" sqref="A5:G32"/>
    </sheetView>
  </sheetViews>
  <sheetFormatPr baseColWidth="10" defaultColWidth="8.83203125" defaultRowHeight="14" x14ac:dyDescent="0"/>
  <cols>
    <col min="3" max="3" width="12" bestFit="1" customWidth="1"/>
    <col min="4" max="5" width="14.83203125" bestFit="1" customWidth="1"/>
  </cols>
  <sheetData>
    <row r="3" spans="1:7" ht="15">
      <c r="C3" s="126" t="s">
        <v>64</v>
      </c>
      <c r="D3" s="126"/>
      <c r="E3" s="126"/>
      <c r="F3" s="126"/>
      <c r="G3" s="126"/>
    </row>
    <row r="5" spans="1:7">
      <c r="A5" s="114"/>
      <c r="B5" s="114"/>
      <c r="C5" s="114"/>
      <c r="D5" s="114"/>
      <c r="E5" s="114"/>
      <c r="F5" s="114"/>
      <c r="G5" s="114"/>
    </row>
    <row r="6" spans="1:7">
      <c r="A6" s="114"/>
      <c r="B6" s="114"/>
      <c r="C6" s="56" t="s">
        <v>43</v>
      </c>
      <c r="D6" s="56" t="s">
        <v>65</v>
      </c>
      <c r="E6" s="56" t="s">
        <v>62</v>
      </c>
      <c r="F6" s="118"/>
      <c r="G6" s="118"/>
    </row>
    <row r="7" spans="1:7">
      <c r="A7" s="114"/>
      <c r="B7" s="114"/>
      <c r="C7" s="56"/>
      <c r="D7" s="56"/>
      <c r="E7" s="56"/>
      <c r="F7" s="118"/>
      <c r="G7" s="118"/>
    </row>
    <row r="8" spans="1:7">
      <c r="A8" s="114"/>
      <c r="B8" s="114"/>
      <c r="C8" s="56">
        <v>11.2338957500258</v>
      </c>
      <c r="D8" s="56">
        <v>6.5977352864961096</v>
      </c>
      <c r="E8" s="56">
        <v>7.3897080859160296</v>
      </c>
      <c r="F8" s="118"/>
      <c r="G8" s="118"/>
    </row>
    <row r="9" spans="1:7">
      <c r="A9" s="114"/>
      <c r="B9" s="114"/>
      <c r="C9" s="56">
        <v>10.711956722168299</v>
      </c>
      <c r="D9" s="56">
        <v>6.6044860571682804</v>
      </c>
      <c r="E9" s="56">
        <v>7.5676015472248501</v>
      </c>
      <c r="F9" s="118"/>
      <c r="G9" s="118"/>
    </row>
    <row r="10" spans="1:7">
      <c r="A10" s="114"/>
      <c r="B10" s="114"/>
      <c r="C10" s="56">
        <v>10.7507498186792</v>
      </c>
      <c r="D10" s="56">
        <v>6.57359394679247</v>
      </c>
      <c r="E10" s="56">
        <v>7.1544943623974699</v>
      </c>
      <c r="F10" s="118"/>
      <c r="G10" s="118"/>
    </row>
    <row r="11" spans="1:7">
      <c r="A11" s="114"/>
      <c r="B11" s="114"/>
      <c r="C11" s="56">
        <v>10.561425701686</v>
      </c>
      <c r="D11" s="56">
        <v>6.6111680566729598</v>
      </c>
      <c r="E11" s="56">
        <v>7.9352678371182304</v>
      </c>
      <c r="F11" s="118"/>
      <c r="G11" s="118"/>
    </row>
    <row r="12" spans="1:7">
      <c r="A12" s="114"/>
      <c r="B12" s="114"/>
      <c r="C12" s="56">
        <v>11.737220890871299</v>
      </c>
      <c r="D12" s="56">
        <v>6.6338545348276199</v>
      </c>
      <c r="E12" s="56">
        <v>7.5747540544379204</v>
      </c>
      <c r="F12" s="118"/>
      <c r="G12" s="118"/>
    </row>
    <row r="13" spans="1:7">
      <c r="A13" s="114"/>
      <c r="B13" s="114"/>
      <c r="C13" s="56">
        <v>11.4461231264504</v>
      </c>
      <c r="D13" s="56">
        <v>6.6580753351423398</v>
      </c>
      <c r="E13" s="56">
        <v>8.3175774519726993</v>
      </c>
      <c r="F13" s="118"/>
      <c r="G13" s="118"/>
    </row>
    <row r="14" spans="1:7">
      <c r="A14" s="114"/>
      <c r="B14" s="114"/>
      <c r="C14" s="56">
        <v>11.236778855778701</v>
      </c>
      <c r="D14" s="56">
        <v>6.7629523884413301</v>
      </c>
      <c r="E14" s="56">
        <v>7.5744925419845597</v>
      </c>
      <c r="F14" s="118"/>
      <c r="G14" s="118"/>
    </row>
    <row r="15" spans="1:7">
      <c r="A15" s="114"/>
      <c r="B15" s="114"/>
      <c r="C15" s="56">
        <v>10.8932842683248</v>
      </c>
      <c r="D15" s="56">
        <v>6.7620433600194501</v>
      </c>
      <c r="E15" s="56">
        <v>7.8541012003969799</v>
      </c>
      <c r="F15" s="118"/>
      <c r="G15" s="118"/>
    </row>
    <row r="16" spans="1:7">
      <c r="A16" s="114"/>
      <c r="B16" s="114"/>
      <c r="C16" s="56">
        <v>10.686330830284801</v>
      </c>
      <c r="D16" s="56">
        <v>6.6765144541083004</v>
      </c>
      <c r="E16" s="56">
        <v>7.25735383234327</v>
      </c>
      <c r="F16" s="118"/>
      <c r="G16" s="118"/>
    </row>
    <row r="17" spans="1:7">
      <c r="A17" s="118"/>
      <c r="B17" s="118"/>
      <c r="C17" s="56">
        <v>11.327738711542001</v>
      </c>
      <c r="D17" s="56">
        <v>6.7054768030719103</v>
      </c>
      <c r="E17" s="56">
        <v>7.5478242373165898</v>
      </c>
      <c r="F17" s="114"/>
      <c r="G17" s="114"/>
    </row>
    <row r="18" spans="1:7">
      <c r="A18" s="118"/>
      <c r="B18" s="118"/>
      <c r="C18" s="56">
        <v>11.8414308332256</v>
      </c>
      <c r="D18" s="56">
        <v>7.2607689586577102</v>
      </c>
      <c r="E18" s="56">
        <v>7.2660102336703902</v>
      </c>
      <c r="F18" s="114"/>
      <c r="G18" s="114"/>
    </row>
    <row r="19" spans="1:7">
      <c r="A19" s="118"/>
      <c r="B19" s="118"/>
      <c r="C19" s="56">
        <v>10.692274738102</v>
      </c>
      <c r="D19" s="56">
        <v>7.0966598180101004</v>
      </c>
      <c r="E19" s="56">
        <v>8.0299898353166803</v>
      </c>
      <c r="F19" s="114"/>
      <c r="G19" s="114"/>
    </row>
    <row r="20" spans="1:7">
      <c r="A20" s="118"/>
      <c r="B20" s="118"/>
      <c r="C20" s="56"/>
      <c r="D20" s="56"/>
      <c r="E20" s="56">
        <v>8.1745992316044909</v>
      </c>
      <c r="F20" s="114"/>
      <c r="G20" s="114"/>
    </row>
    <row r="21" spans="1:7">
      <c r="A21" s="114"/>
      <c r="B21" s="114"/>
      <c r="C21" s="114"/>
      <c r="D21" s="114"/>
      <c r="E21" s="114"/>
      <c r="F21" s="114"/>
      <c r="G21" s="114"/>
    </row>
    <row r="22" spans="1:7">
      <c r="A22" s="114"/>
      <c r="B22" s="114"/>
      <c r="C22" s="114"/>
      <c r="D22" s="114"/>
      <c r="E22" s="114"/>
      <c r="F22" s="114"/>
      <c r="G22" s="114"/>
    </row>
    <row r="23" spans="1:7">
      <c r="A23" s="133" t="s">
        <v>9</v>
      </c>
      <c r="B23" s="133"/>
      <c r="C23" s="118">
        <v>11.0932675205949</v>
      </c>
      <c r="D23" s="118">
        <v>6.7452774166173803</v>
      </c>
      <c r="E23" s="118">
        <v>7.6649057270538599</v>
      </c>
      <c r="F23" s="114"/>
      <c r="G23" s="114"/>
    </row>
    <row r="24" spans="1:7">
      <c r="A24" s="133" t="s">
        <v>6</v>
      </c>
      <c r="B24" s="133"/>
      <c r="C24" s="118">
        <v>0.43757990541436798</v>
      </c>
      <c r="D24" s="118">
        <v>0.21430177111947399</v>
      </c>
      <c r="E24" s="118">
        <v>0.36843051855481801</v>
      </c>
      <c r="F24" s="114"/>
      <c r="G24" s="114"/>
    </row>
    <row r="25" spans="1:7">
      <c r="A25" s="133" t="s">
        <v>7</v>
      </c>
      <c r="B25" s="133"/>
      <c r="C25" s="118">
        <v>0.126318438091478</v>
      </c>
      <c r="D25" s="118">
        <v>6.1863592621820902E-2</v>
      </c>
      <c r="E25" s="118">
        <v>0.10218424046886</v>
      </c>
      <c r="F25" s="114"/>
      <c r="G25" s="114"/>
    </row>
    <row r="26" spans="1:7">
      <c r="A26" s="114"/>
      <c r="B26" s="114"/>
      <c r="C26" s="114"/>
      <c r="D26" s="114"/>
      <c r="E26" s="114"/>
      <c r="F26" s="114"/>
      <c r="G26" s="114"/>
    </row>
    <row r="27" spans="1:7">
      <c r="A27" s="114"/>
      <c r="B27" s="114"/>
      <c r="C27" s="114"/>
      <c r="D27" s="114"/>
      <c r="E27" s="114"/>
      <c r="F27" s="114"/>
      <c r="G27" s="114"/>
    </row>
    <row r="28" spans="1:7">
      <c r="A28" s="114"/>
      <c r="B28" s="114"/>
      <c r="C28" s="114"/>
      <c r="D28" s="114"/>
      <c r="E28" s="114"/>
      <c r="F28" s="114"/>
      <c r="G28" s="114"/>
    </row>
    <row r="29" spans="1:7">
      <c r="A29" s="114"/>
      <c r="B29" s="114"/>
      <c r="C29" s="114"/>
      <c r="D29" s="114"/>
      <c r="E29" s="114"/>
      <c r="F29" s="114"/>
      <c r="G29" s="114"/>
    </row>
    <row r="30" spans="1:7">
      <c r="A30" s="114"/>
      <c r="B30" s="114"/>
      <c r="C30" s="114"/>
      <c r="D30" s="114"/>
      <c r="E30" s="114"/>
      <c r="F30" s="114"/>
      <c r="G30" s="114"/>
    </row>
    <row r="31" spans="1:7">
      <c r="A31" s="114"/>
      <c r="B31" s="114"/>
      <c r="C31" s="114"/>
      <c r="D31" s="114"/>
      <c r="E31" s="114"/>
      <c r="F31" s="114"/>
      <c r="G31" s="114"/>
    </row>
    <row r="32" spans="1:7">
      <c r="A32" s="114"/>
      <c r="B32" s="114"/>
      <c r="C32" s="114"/>
      <c r="D32" s="114"/>
      <c r="E32" s="114"/>
      <c r="F32" s="114"/>
      <c r="G32" s="114"/>
    </row>
  </sheetData>
  <mergeCells count="4">
    <mergeCell ref="C3:G3"/>
    <mergeCell ref="A23:B23"/>
    <mergeCell ref="A24:B24"/>
    <mergeCell ref="A25:B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9"/>
  <sheetViews>
    <sheetView workbookViewId="0">
      <selection activeCell="L23" sqref="L23"/>
    </sheetView>
  </sheetViews>
  <sheetFormatPr baseColWidth="10" defaultColWidth="8.83203125" defaultRowHeight="14" x14ac:dyDescent="0"/>
  <cols>
    <col min="3" max="3" width="12" bestFit="1" customWidth="1"/>
    <col min="4" max="5" width="14.83203125" bestFit="1" customWidth="1"/>
  </cols>
  <sheetData>
    <row r="3" spans="1:7" ht="15">
      <c r="C3" s="126" t="s">
        <v>66</v>
      </c>
      <c r="D3" s="126"/>
      <c r="E3" s="126"/>
      <c r="F3" s="126"/>
      <c r="G3" s="126"/>
    </row>
    <row r="5" spans="1:7">
      <c r="A5" s="114"/>
      <c r="B5" s="114"/>
      <c r="C5" s="114"/>
      <c r="D5" s="114"/>
      <c r="E5" s="114"/>
      <c r="F5" s="114"/>
      <c r="G5" s="114"/>
    </row>
    <row r="6" spans="1:7">
      <c r="A6" s="114"/>
      <c r="B6" s="114"/>
      <c r="C6" s="56" t="s">
        <v>43</v>
      </c>
      <c r="D6" s="56" t="s">
        <v>65</v>
      </c>
      <c r="E6" s="56" t="s">
        <v>62</v>
      </c>
      <c r="F6" s="118"/>
      <c r="G6" s="118"/>
    </row>
    <row r="7" spans="1:7">
      <c r="A7" s="114"/>
      <c r="B7" s="114"/>
      <c r="C7" s="56"/>
      <c r="D7" s="56"/>
      <c r="E7" s="56"/>
      <c r="F7" s="118"/>
      <c r="G7" s="118"/>
    </row>
    <row r="8" spans="1:7">
      <c r="A8" s="114"/>
      <c r="B8" s="114"/>
      <c r="C8" s="56">
        <v>5.8163792654301201</v>
      </c>
      <c r="D8" s="56">
        <v>6.8926438868461899</v>
      </c>
      <c r="E8" s="56">
        <v>5.5141333486723703</v>
      </c>
      <c r="F8" s="118"/>
      <c r="G8" s="118"/>
    </row>
    <row r="9" spans="1:7">
      <c r="A9" s="114"/>
      <c r="B9" s="114"/>
      <c r="C9" s="56">
        <v>6.0643914694683696</v>
      </c>
      <c r="D9" s="56">
        <v>6.1383085186630204</v>
      </c>
      <c r="E9" s="56">
        <v>5.5109710231145703</v>
      </c>
      <c r="F9" s="118"/>
      <c r="G9" s="118"/>
    </row>
    <row r="10" spans="1:7">
      <c r="A10" s="114"/>
      <c r="B10" s="114"/>
      <c r="C10" s="56">
        <v>5.7744253100023197</v>
      </c>
      <c r="D10" s="56">
        <v>6.15021108203248</v>
      </c>
      <c r="E10" s="56">
        <v>5.4980469896780502</v>
      </c>
      <c r="F10" s="118"/>
      <c r="G10" s="118"/>
    </row>
    <row r="11" spans="1:7">
      <c r="A11" s="114"/>
      <c r="B11" s="114"/>
      <c r="C11" s="56">
        <v>5.9496262710898398</v>
      </c>
      <c r="D11" s="56">
        <v>5.42841761767429</v>
      </c>
      <c r="E11" s="56">
        <v>5.5001505265916704</v>
      </c>
      <c r="F11" s="118"/>
      <c r="G11" s="118"/>
    </row>
    <row r="12" spans="1:7">
      <c r="A12" s="114"/>
      <c r="B12" s="114"/>
      <c r="C12" s="56">
        <v>6.1732158493503304</v>
      </c>
      <c r="D12" s="56">
        <v>5.1903221544842797</v>
      </c>
      <c r="E12" s="56">
        <v>5.0588852771332302</v>
      </c>
      <c r="F12" s="118"/>
      <c r="G12" s="118"/>
    </row>
    <row r="13" spans="1:7">
      <c r="A13" s="114"/>
      <c r="B13" s="114"/>
      <c r="C13" s="56">
        <v>5.9991613634722496</v>
      </c>
      <c r="D13" s="56">
        <v>5.8202998409967099</v>
      </c>
      <c r="E13" s="56">
        <v>5.4571648462381104</v>
      </c>
      <c r="F13" s="118"/>
      <c r="G13" s="118"/>
    </row>
    <row r="14" spans="1:7">
      <c r="A14" s="114"/>
      <c r="B14" s="114"/>
      <c r="C14" s="56">
        <v>5.8049214349569302</v>
      </c>
      <c r="D14" s="56">
        <v>5.8850996878740904</v>
      </c>
      <c r="E14" s="56">
        <v>5.3061253617232103</v>
      </c>
      <c r="F14" s="118"/>
      <c r="G14" s="118"/>
    </row>
    <row r="15" spans="1:7">
      <c r="A15" s="114"/>
      <c r="B15" s="114"/>
      <c r="C15" s="56">
        <v>5.7781862445867498</v>
      </c>
      <c r="D15" s="56">
        <v>6.6820077618347602</v>
      </c>
      <c r="E15" s="56">
        <v>5.1323936000838399</v>
      </c>
      <c r="F15" s="118"/>
      <c r="G15" s="118"/>
    </row>
    <row r="16" spans="1:7">
      <c r="A16" s="114"/>
      <c r="B16" s="114"/>
      <c r="C16" s="56">
        <v>5.8918113310873803</v>
      </c>
      <c r="D16" s="56">
        <v>7.4008682825494603</v>
      </c>
      <c r="E16" s="56">
        <v>5.0537641294190303</v>
      </c>
      <c r="F16" s="118"/>
      <c r="G16" s="118"/>
    </row>
    <row r="17" spans="1:7">
      <c r="A17" s="118"/>
      <c r="B17" s="118"/>
      <c r="C17" s="56">
        <v>5.8696246398101399</v>
      </c>
      <c r="D17" s="56">
        <v>7.3506005634036899</v>
      </c>
      <c r="E17" s="56">
        <v>5.5554229427659303</v>
      </c>
      <c r="F17" s="114"/>
      <c r="G17" s="114"/>
    </row>
    <row r="18" spans="1:7">
      <c r="A18" s="118"/>
      <c r="B18" s="118"/>
      <c r="C18" s="56">
        <v>5.8229208135834503</v>
      </c>
      <c r="D18" s="56">
        <v>6.2178442802638001</v>
      </c>
      <c r="E18" s="56">
        <v>5.1066874871972896</v>
      </c>
      <c r="F18" s="114"/>
      <c r="G18" s="114"/>
    </row>
    <row r="19" spans="1:7">
      <c r="A19" s="118"/>
      <c r="B19" s="118"/>
      <c r="C19" s="56">
        <v>5.9701408289687699</v>
      </c>
      <c r="D19" s="56">
        <v>5.7024670255238901</v>
      </c>
      <c r="E19" s="56">
        <v>5.0987723848811397</v>
      </c>
      <c r="F19" s="114"/>
      <c r="G19" s="114"/>
    </row>
    <row r="20" spans="1:7">
      <c r="A20" s="118"/>
      <c r="B20" s="118"/>
      <c r="C20" s="56"/>
      <c r="D20" s="56"/>
      <c r="E20" s="56">
        <v>5.4463898951626799</v>
      </c>
      <c r="F20" s="114"/>
      <c r="G20" s="114"/>
    </row>
    <row r="21" spans="1:7">
      <c r="A21" s="114"/>
      <c r="B21" s="114"/>
      <c r="C21" s="114"/>
      <c r="D21" s="114"/>
      <c r="E21" s="114"/>
      <c r="F21" s="114"/>
      <c r="G21" s="114"/>
    </row>
    <row r="22" spans="1:7">
      <c r="A22" s="114"/>
      <c r="B22" s="114"/>
      <c r="C22" s="114"/>
      <c r="D22" s="114"/>
      <c r="E22" s="114"/>
      <c r="F22" s="114"/>
      <c r="G22" s="114"/>
    </row>
    <row r="23" spans="1:7">
      <c r="A23" s="133" t="s">
        <v>9</v>
      </c>
      <c r="B23" s="133"/>
      <c r="C23" s="118">
        <v>5.9095670684838897</v>
      </c>
      <c r="D23" s="118">
        <v>6.2382575585122204</v>
      </c>
      <c r="E23" s="118">
        <v>5.3260698317431601</v>
      </c>
      <c r="F23" s="114"/>
      <c r="G23" s="114"/>
    </row>
    <row r="24" spans="1:7">
      <c r="A24" s="133" t="s">
        <v>6</v>
      </c>
      <c r="B24" s="133"/>
      <c r="C24" s="118">
        <v>0.124812390481395</v>
      </c>
      <c r="D24" s="118">
        <v>0.71176828658110702</v>
      </c>
      <c r="E24" s="118">
        <v>0.203498817962598</v>
      </c>
      <c r="F24" s="114"/>
      <c r="G24" s="114"/>
    </row>
    <row r="25" spans="1:7">
      <c r="A25" s="133" t="s">
        <v>7</v>
      </c>
      <c r="B25" s="133"/>
      <c r="C25" s="118">
        <v>3.6030233621317E-2</v>
      </c>
      <c r="D25" s="118">
        <v>0.20546980592912001</v>
      </c>
      <c r="E25" s="118">
        <v>5.6440417127727703E-2</v>
      </c>
      <c r="F25" s="114"/>
      <c r="G25" s="114"/>
    </row>
    <row r="26" spans="1:7">
      <c r="A26" s="114"/>
      <c r="B26" s="114"/>
      <c r="C26" s="114"/>
      <c r="D26" s="114"/>
      <c r="E26" s="114"/>
      <c r="F26" s="114"/>
      <c r="G26" s="114"/>
    </row>
    <row r="27" spans="1:7">
      <c r="A27" s="114"/>
      <c r="B27" s="114"/>
      <c r="C27" s="114"/>
      <c r="D27" s="114"/>
      <c r="E27" s="114"/>
      <c r="F27" s="114"/>
      <c r="G27" s="114"/>
    </row>
    <row r="28" spans="1:7">
      <c r="A28" s="114"/>
      <c r="B28" s="114"/>
      <c r="C28" s="114"/>
      <c r="D28" s="114"/>
      <c r="E28" s="114"/>
      <c r="F28" s="114"/>
      <c r="G28" s="114"/>
    </row>
    <row r="29" spans="1:7">
      <c r="A29" s="114"/>
      <c r="B29" s="114"/>
      <c r="C29" s="114"/>
      <c r="D29" s="114"/>
      <c r="E29" s="114"/>
      <c r="F29" s="114"/>
      <c r="G29" s="114"/>
    </row>
  </sheetData>
  <mergeCells count="4">
    <mergeCell ref="C3:G3"/>
    <mergeCell ref="A23:B23"/>
    <mergeCell ref="A24:B24"/>
    <mergeCell ref="A25:B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4"/>
  <sheetViews>
    <sheetView workbookViewId="0">
      <selection activeCell="F1" sqref="F1:F1048576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6" width="25.5" bestFit="1" customWidth="1"/>
  </cols>
  <sheetData>
    <row r="3" spans="1:9" ht="15">
      <c r="C3" s="126" t="s">
        <v>67</v>
      </c>
      <c r="D3" s="126"/>
      <c r="E3" s="126"/>
      <c r="F3" s="126"/>
      <c r="G3" s="126"/>
    </row>
    <row r="5" spans="1:9">
      <c r="A5" s="114"/>
      <c r="B5" s="114"/>
      <c r="C5" s="114"/>
      <c r="D5" s="114"/>
      <c r="E5" s="114"/>
      <c r="F5" s="114"/>
      <c r="G5" s="114"/>
      <c r="H5" s="114"/>
      <c r="I5" s="114"/>
    </row>
    <row r="6" spans="1:9">
      <c r="A6" s="114"/>
      <c r="B6" s="114"/>
      <c r="C6" s="56" t="s">
        <v>43</v>
      </c>
      <c r="D6" s="56" t="s">
        <v>44</v>
      </c>
      <c r="E6" s="56" t="s">
        <v>68</v>
      </c>
      <c r="F6" s="56" t="s">
        <v>69</v>
      </c>
      <c r="G6" s="118"/>
      <c r="H6" s="114"/>
      <c r="I6" s="114"/>
    </row>
    <row r="7" spans="1:9">
      <c r="A7" s="114"/>
      <c r="B7" s="114"/>
      <c r="C7" s="56"/>
      <c r="D7" s="56"/>
      <c r="E7" s="56"/>
      <c r="F7" s="56"/>
      <c r="G7" s="118"/>
      <c r="H7" s="114"/>
      <c r="I7" s="114"/>
    </row>
    <row r="8" spans="1:9">
      <c r="A8" s="114"/>
      <c r="B8" s="114"/>
      <c r="C8" s="56">
        <v>11.2339</v>
      </c>
      <c r="D8" s="56">
        <v>6.6784999999999997</v>
      </c>
      <c r="E8" s="56">
        <v>6.1254</v>
      </c>
      <c r="F8" s="56">
        <v>8.5624000000000002</v>
      </c>
      <c r="G8" s="118"/>
      <c r="H8" s="114"/>
      <c r="I8" s="114"/>
    </row>
    <row r="9" spans="1:9">
      <c r="A9" s="114"/>
      <c r="B9" s="114"/>
      <c r="C9" s="56">
        <v>10.711959999999999</v>
      </c>
      <c r="D9" s="56">
        <v>7.1024000000000003</v>
      </c>
      <c r="E9" s="56">
        <v>6.3129</v>
      </c>
      <c r="F9" s="56">
        <v>7.1345000000000001</v>
      </c>
      <c r="G9" s="118"/>
      <c r="H9" s="114"/>
      <c r="I9" s="114"/>
    </row>
    <row r="10" spans="1:9">
      <c r="A10" s="114"/>
      <c r="B10" s="114"/>
      <c r="C10" s="56">
        <v>10.75075</v>
      </c>
      <c r="D10" s="56">
        <v>7.8769</v>
      </c>
      <c r="E10" s="56">
        <v>7.0152000000000001</v>
      </c>
      <c r="F10" s="56">
        <v>7.9642999999999997</v>
      </c>
      <c r="G10" s="118"/>
      <c r="H10" s="114"/>
      <c r="I10" s="114"/>
    </row>
    <row r="11" spans="1:9">
      <c r="A11" s="114"/>
      <c r="B11" s="114"/>
      <c r="C11" s="56">
        <v>10.56143</v>
      </c>
      <c r="D11" s="56">
        <v>6.9987000000000004</v>
      </c>
      <c r="E11" s="56">
        <v>9.0023999999999997</v>
      </c>
      <c r="F11" s="56">
        <v>7.4946000000000002</v>
      </c>
      <c r="G11" s="118"/>
      <c r="H11" s="114"/>
      <c r="I11" s="114"/>
    </row>
    <row r="12" spans="1:9">
      <c r="A12" s="114"/>
      <c r="B12" s="114"/>
      <c r="C12" s="56">
        <v>11.737220000000001</v>
      </c>
      <c r="D12" s="56">
        <v>7.3254999999999999</v>
      </c>
      <c r="E12" s="56">
        <v>7.5567000000000002</v>
      </c>
      <c r="F12" s="56">
        <v>7.1513999999999998</v>
      </c>
      <c r="G12" s="118"/>
      <c r="H12" s="114"/>
      <c r="I12" s="114"/>
    </row>
    <row r="13" spans="1:9">
      <c r="A13" s="114"/>
      <c r="B13" s="114"/>
      <c r="C13" s="56">
        <v>11.446120000000001</v>
      </c>
      <c r="D13" s="56">
        <v>7.5561999999999996</v>
      </c>
      <c r="E13" s="56">
        <v>7.2396000000000003</v>
      </c>
      <c r="F13" s="56">
        <v>7.1649000000000003</v>
      </c>
      <c r="G13" s="118"/>
      <c r="H13" s="114"/>
      <c r="I13" s="114"/>
    </row>
    <row r="14" spans="1:9">
      <c r="A14" s="114"/>
      <c r="B14" s="114"/>
      <c r="C14" s="56">
        <v>11.23678</v>
      </c>
      <c r="D14" s="56">
        <v>7.3333000000000004</v>
      </c>
      <c r="E14" s="56">
        <v>7.1275000000000004</v>
      </c>
      <c r="F14" s="56">
        <v>7.9672999999999998</v>
      </c>
      <c r="G14" s="118"/>
      <c r="H14" s="114"/>
      <c r="I14" s="114"/>
    </row>
    <row r="15" spans="1:9">
      <c r="A15" s="114"/>
      <c r="B15" s="114"/>
      <c r="C15" s="56">
        <v>10.893280000000001</v>
      </c>
      <c r="D15" s="56">
        <v>8.1567000000000007</v>
      </c>
      <c r="E15" s="56">
        <v>6.9984000000000002</v>
      </c>
      <c r="F15" s="56">
        <v>6.9786999999999999</v>
      </c>
      <c r="G15" s="118"/>
      <c r="H15" s="114"/>
      <c r="I15" s="114"/>
    </row>
    <row r="16" spans="1:9">
      <c r="A16" s="114"/>
      <c r="B16" s="114"/>
      <c r="C16" s="56">
        <v>10.68633</v>
      </c>
      <c r="D16" s="56">
        <v>7.2455999999999996</v>
      </c>
      <c r="E16" s="56">
        <v>8.1030999999999995</v>
      </c>
      <c r="F16" s="56">
        <v>6.6454000000000004</v>
      </c>
      <c r="G16" s="118"/>
      <c r="H16" s="114"/>
      <c r="I16" s="114"/>
    </row>
    <row r="17" spans="1:9">
      <c r="A17" s="118"/>
      <c r="B17" s="118"/>
      <c r="C17" s="56">
        <v>11.32774</v>
      </c>
      <c r="D17" s="56">
        <v>6.9981999999999998</v>
      </c>
      <c r="E17" s="56">
        <v>6.5567000000000002</v>
      </c>
      <c r="F17" s="56">
        <v>7.3265000000000002</v>
      </c>
      <c r="G17" s="114"/>
      <c r="H17" s="114"/>
      <c r="I17" s="114"/>
    </row>
    <row r="18" spans="1:9">
      <c r="A18" s="118"/>
      <c r="B18" s="118"/>
      <c r="C18" s="56">
        <v>11.841430000000001</v>
      </c>
      <c r="D18" s="56">
        <v>7.3124000000000002</v>
      </c>
      <c r="E18" s="56">
        <v>8.0126000000000008</v>
      </c>
      <c r="F18" s="56">
        <v>7.4645000000000001</v>
      </c>
      <c r="G18" s="114"/>
      <c r="H18" s="114"/>
      <c r="I18" s="114"/>
    </row>
    <row r="19" spans="1:9">
      <c r="A19" s="118"/>
      <c r="B19" s="118"/>
      <c r="C19" s="56">
        <v>10.69228</v>
      </c>
      <c r="D19" s="56">
        <v>7.8913000000000002</v>
      </c>
      <c r="E19" s="56">
        <v>7.6497999999999999</v>
      </c>
      <c r="F19" s="56">
        <v>7.4949000000000003</v>
      </c>
      <c r="G19" s="114"/>
      <c r="H19" s="114"/>
      <c r="I19" s="114"/>
    </row>
    <row r="20" spans="1:9">
      <c r="A20" s="118"/>
      <c r="B20" s="118"/>
      <c r="C20" s="56"/>
      <c r="D20" s="56">
        <v>7.9678000000000004</v>
      </c>
      <c r="E20" s="56">
        <v>7.9763999999999999</v>
      </c>
      <c r="F20" s="56">
        <v>7.1948999999999996</v>
      </c>
      <c r="G20" s="114"/>
      <c r="H20" s="114"/>
      <c r="I20" s="114"/>
    </row>
    <row r="21" spans="1:9">
      <c r="A21" s="118"/>
      <c r="B21" s="118"/>
      <c r="C21" s="56"/>
      <c r="D21" s="56">
        <v>7.0052000000000003</v>
      </c>
      <c r="E21" s="56">
        <v>7.1943000000000001</v>
      </c>
      <c r="F21" s="56">
        <v>8.0063999999999993</v>
      </c>
      <c r="G21" s="114"/>
      <c r="H21" s="114"/>
      <c r="I21" s="114"/>
    </row>
    <row r="22" spans="1:9">
      <c r="A22" s="118"/>
      <c r="B22" s="118"/>
      <c r="C22" s="56"/>
      <c r="D22" s="56">
        <v>6.5419</v>
      </c>
      <c r="E22" s="56">
        <v>6.9721000000000002</v>
      </c>
      <c r="F22" s="56"/>
      <c r="G22" s="114"/>
      <c r="H22" s="114"/>
      <c r="I22" s="114"/>
    </row>
    <row r="23" spans="1:9">
      <c r="A23" s="118"/>
      <c r="B23" s="118"/>
      <c r="C23" s="56"/>
      <c r="D23" s="56">
        <v>7.1275000000000004</v>
      </c>
      <c r="E23" s="56">
        <v>7.4516</v>
      </c>
      <c r="F23" s="56"/>
      <c r="G23" s="114"/>
      <c r="H23" s="114"/>
      <c r="I23" s="114"/>
    </row>
    <row r="24" spans="1:9">
      <c r="A24" s="118"/>
      <c r="B24" s="118"/>
      <c r="C24" s="56"/>
      <c r="D24" s="56"/>
      <c r="E24" s="56">
        <v>7.1642999999999999</v>
      </c>
      <c r="F24" s="56"/>
      <c r="G24" s="114"/>
      <c r="H24" s="114"/>
      <c r="I24" s="114"/>
    </row>
    <row r="25" spans="1:9">
      <c r="A25" s="118"/>
      <c r="B25" s="118"/>
      <c r="C25" s="56"/>
      <c r="D25" s="56"/>
      <c r="E25" s="56">
        <v>7.6184000000000003</v>
      </c>
      <c r="F25" s="56"/>
      <c r="G25" s="114"/>
      <c r="H25" s="114"/>
      <c r="I25" s="114"/>
    </row>
    <row r="26" spans="1:9">
      <c r="A26" s="114"/>
      <c r="B26" s="114"/>
      <c r="C26" s="114"/>
      <c r="D26" s="114"/>
      <c r="E26" s="114"/>
      <c r="F26" s="114"/>
      <c r="G26" s="114"/>
      <c r="H26" s="114"/>
      <c r="I26" s="114"/>
    </row>
    <row r="27" spans="1:9">
      <c r="A27" s="114"/>
      <c r="B27" s="114"/>
      <c r="C27" s="114"/>
      <c r="D27" s="114"/>
      <c r="E27" s="114"/>
      <c r="F27" s="114"/>
      <c r="G27" s="114"/>
      <c r="H27" s="114"/>
      <c r="I27" s="114"/>
    </row>
    <row r="28" spans="1:9">
      <c r="A28" s="114"/>
      <c r="B28" s="114"/>
      <c r="C28" s="114"/>
      <c r="D28" s="114"/>
      <c r="E28" s="114"/>
      <c r="F28" s="114"/>
      <c r="G28" s="114"/>
      <c r="H28" s="114"/>
      <c r="I28" s="114"/>
    </row>
    <row r="29" spans="1:9">
      <c r="A29" s="133" t="s">
        <v>9</v>
      </c>
      <c r="B29" s="133"/>
      <c r="C29" s="118">
        <v>11.093268333333301</v>
      </c>
      <c r="D29" s="118">
        <v>7.3198812499999999</v>
      </c>
      <c r="E29" s="118">
        <v>7.3376333333333301</v>
      </c>
      <c r="F29" s="118">
        <v>7.4679071428571397</v>
      </c>
      <c r="G29" s="114"/>
      <c r="H29" s="114"/>
      <c r="I29" s="114"/>
    </row>
    <row r="30" spans="1:9">
      <c r="A30" s="133" t="s">
        <v>6</v>
      </c>
      <c r="B30" s="133"/>
      <c r="C30" s="118">
        <v>0.43757871025644901</v>
      </c>
      <c r="D30" s="118">
        <v>0.46368662868903199</v>
      </c>
      <c r="E30" s="118">
        <v>0.68790834632324105</v>
      </c>
      <c r="F30" s="118">
        <v>0.50372931752050198</v>
      </c>
      <c r="G30" s="114"/>
      <c r="H30" s="114"/>
      <c r="I30" s="114"/>
    </row>
    <row r="31" spans="1:9">
      <c r="A31" s="133" t="s">
        <v>7</v>
      </c>
      <c r="B31" s="133"/>
      <c r="C31" s="118">
        <v>0.12631809307910499</v>
      </c>
      <c r="D31" s="118">
        <v>0.115921657172258</v>
      </c>
      <c r="E31" s="118">
        <v>0.16214155217332901</v>
      </c>
      <c r="F31" s="118">
        <v>0.13462732298822699</v>
      </c>
      <c r="G31" s="114"/>
      <c r="H31" s="114"/>
      <c r="I31" s="114"/>
    </row>
    <row r="32" spans="1:9">
      <c r="A32" s="114"/>
      <c r="B32" s="114"/>
      <c r="C32" s="114"/>
      <c r="D32" s="114"/>
      <c r="E32" s="114"/>
      <c r="F32" s="114"/>
      <c r="G32" s="114"/>
      <c r="H32" s="114"/>
      <c r="I32" s="114"/>
    </row>
    <row r="33" spans="1:9">
      <c r="A33" s="114"/>
      <c r="B33" s="114"/>
      <c r="C33" s="114"/>
      <c r="D33" s="114"/>
      <c r="E33" s="114"/>
      <c r="F33" s="114"/>
      <c r="G33" s="114"/>
      <c r="H33" s="114"/>
      <c r="I33" s="114"/>
    </row>
    <row r="34" spans="1:9">
      <c r="A34" s="114"/>
      <c r="B34" s="114"/>
      <c r="C34" s="114"/>
      <c r="D34" s="114"/>
      <c r="E34" s="114"/>
      <c r="F34" s="114"/>
      <c r="G34" s="114"/>
      <c r="H34" s="114"/>
      <c r="I34" s="114"/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6"/>
  <sheetViews>
    <sheetView workbookViewId="0">
      <selection activeCell="B39" sqref="B39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6" width="25.5" bestFit="1" customWidth="1"/>
  </cols>
  <sheetData>
    <row r="3" spans="1:9" ht="15">
      <c r="C3" s="126" t="s">
        <v>70</v>
      </c>
      <c r="D3" s="126"/>
      <c r="E3" s="126"/>
      <c r="F3" s="126"/>
      <c r="G3" s="126"/>
    </row>
    <row r="5" spans="1:9">
      <c r="A5" s="114"/>
      <c r="B5" s="114"/>
      <c r="C5" s="114"/>
      <c r="D5" s="114"/>
      <c r="E5" s="114"/>
      <c r="F5" s="114"/>
      <c r="G5" s="114"/>
      <c r="H5" s="114"/>
      <c r="I5" s="114"/>
    </row>
    <row r="6" spans="1:9">
      <c r="A6" s="114"/>
      <c r="B6" s="114"/>
      <c r="C6" s="56" t="s">
        <v>43</v>
      </c>
      <c r="D6" s="56" t="s">
        <v>44</v>
      </c>
      <c r="E6" s="56" t="s">
        <v>68</v>
      </c>
      <c r="F6" s="56" t="s">
        <v>69</v>
      </c>
      <c r="G6" s="118"/>
      <c r="H6" s="114"/>
      <c r="I6" s="114"/>
    </row>
    <row r="7" spans="1:9">
      <c r="A7" s="114"/>
      <c r="B7" s="114"/>
      <c r="C7" s="56"/>
      <c r="D7" s="56"/>
      <c r="E7" s="56"/>
      <c r="F7" s="56"/>
      <c r="G7" s="118"/>
      <c r="H7" s="114"/>
      <c r="I7" s="114"/>
    </row>
    <row r="8" spans="1:9">
      <c r="A8" s="114"/>
      <c r="B8" s="114"/>
      <c r="C8" s="56">
        <v>5.8163790000000004</v>
      </c>
      <c r="D8" s="56">
        <v>4.1344000000000003</v>
      </c>
      <c r="E8" s="56">
        <v>7.1315999999999997</v>
      </c>
      <c r="F8" s="56">
        <v>5.1459999999999999</v>
      </c>
      <c r="G8" s="118"/>
      <c r="H8" s="114"/>
      <c r="I8" s="114"/>
    </row>
    <row r="9" spans="1:9">
      <c r="A9" s="114"/>
      <c r="B9" s="114"/>
      <c r="C9" s="56">
        <v>6.0643919999999998</v>
      </c>
      <c r="D9" s="56">
        <v>5.0346000000000002</v>
      </c>
      <c r="E9" s="56">
        <v>6.1315</v>
      </c>
      <c r="F9" s="56">
        <v>5.1215000000000002</v>
      </c>
      <c r="G9" s="118"/>
      <c r="H9" s="114"/>
      <c r="I9" s="114"/>
    </row>
    <row r="10" spans="1:9">
      <c r="A10" s="114"/>
      <c r="B10" s="114"/>
      <c r="C10" s="56">
        <v>5.7744260000000001</v>
      </c>
      <c r="D10" s="56">
        <v>6.0316000000000001</v>
      </c>
      <c r="E10" s="56">
        <v>6.4644000000000004</v>
      </c>
      <c r="F10" s="56">
        <v>5.3333000000000004</v>
      </c>
      <c r="G10" s="118"/>
      <c r="H10" s="114"/>
      <c r="I10" s="114"/>
    </row>
    <row r="11" spans="1:9">
      <c r="A11" s="114"/>
      <c r="B11" s="114"/>
      <c r="C11" s="56">
        <v>5.9496260000000003</v>
      </c>
      <c r="D11" s="56">
        <v>5.4645000000000001</v>
      </c>
      <c r="E11" s="56">
        <v>5.4615999999999998</v>
      </c>
      <c r="F11" s="56">
        <v>4.9786999999999999</v>
      </c>
      <c r="G11" s="118"/>
      <c r="H11" s="114"/>
      <c r="I11" s="114"/>
    </row>
    <row r="12" spans="1:9">
      <c r="A12" s="114"/>
      <c r="B12" s="114"/>
      <c r="C12" s="56">
        <v>6.173216</v>
      </c>
      <c r="D12" s="56">
        <v>5.7977999999999996</v>
      </c>
      <c r="E12" s="56">
        <v>4.7942999999999998</v>
      </c>
      <c r="F12" s="56">
        <v>5.1661000000000001</v>
      </c>
      <c r="G12" s="118"/>
      <c r="H12" s="114"/>
      <c r="I12" s="114"/>
    </row>
    <row r="13" spans="1:9">
      <c r="A13" s="114"/>
      <c r="B13" s="114"/>
      <c r="C13" s="56">
        <v>5.999161</v>
      </c>
      <c r="D13" s="56">
        <v>6.0312999999999999</v>
      </c>
      <c r="E13" s="56">
        <v>5.4679000000000002</v>
      </c>
      <c r="F13" s="56">
        <v>5.3460999999999999</v>
      </c>
      <c r="G13" s="118"/>
      <c r="H13" s="114"/>
      <c r="I13" s="114"/>
    </row>
    <row r="14" spans="1:9">
      <c r="A14" s="114"/>
      <c r="B14" s="114"/>
      <c r="C14" s="56">
        <v>5.8049220000000004</v>
      </c>
      <c r="D14" s="56">
        <v>5.4546000000000001</v>
      </c>
      <c r="E14" s="56">
        <v>5.1504000000000003</v>
      </c>
      <c r="F14" s="56">
        <v>5.7969999999999997</v>
      </c>
      <c r="G14" s="118"/>
      <c r="H14" s="114"/>
      <c r="I14" s="114"/>
    </row>
    <row r="15" spans="1:9">
      <c r="A15" s="114"/>
      <c r="B15" s="114"/>
      <c r="C15" s="56">
        <v>5.7781859999999998</v>
      </c>
      <c r="D15" s="56">
        <v>4.7977999999999996</v>
      </c>
      <c r="E15" s="56">
        <v>5.6193</v>
      </c>
      <c r="F15" s="56">
        <v>5.1344000000000003</v>
      </c>
      <c r="G15" s="118"/>
      <c r="H15" s="114"/>
      <c r="I15" s="114"/>
    </row>
    <row r="16" spans="1:9">
      <c r="A16" s="114"/>
      <c r="B16" s="114"/>
      <c r="C16" s="56">
        <v>5.8918109999999997</v>
      </c>
      <c r="D16" s="56">
        <v>5.1212999999999997</v>
      </c>
      <c r="E16" s="56">
        <v>5.0282999999999998</v>
      </c>
      <c r="F16" s="56">
        <v>5.0545999999999998</v>
      </c>
      <c r="G16" s="118"/>
      <c r="H16" s="114"/>
      <c r="I16" s="114"/>
    </row>
    <row r="17" spans="1:9">
      <c r="A17" s="118"/>
      <c r="B17" s="118"/>
      <c r="C17" s="56">
        <v>5.8696250000000001</v>
      </c>
      <c r="D17" s="56">
        <v>6.1679000000000004</v>
      </c>
      <c r="E17" s="56">
        <v>5.0316000000000001</v>
      </c>
      <c r="F17" s="56">
        <v>6.6131000000000002</v>
      </c>
      <c r="G17" s="114"/>
      <c r="H17" s="114"/>
      <c r="I17" s="114"/>
    </row>
    <row r="18" spans="1:9">
      <c r="A18" s="118"/>
      <c r="B18" s="118"/>
      <c r="C18" s="56">
        <v>5.822921</v>
      </c>
      <c r="D18" s="56">
        <v>5.0316000000000001</v>
      </c>
      <c r="E18" s="56">
        <v>5.7910000000000004</v>
      </c>
      <c r="F18" s="56">
        <v>6.0347999999999997</v>
      </c>
      <c r="G18" s="114"/>
      <c r="H18" s="114"/>
      <c r="I18" s="114"/>
    </row>
    <row r="19" spans="1:9">
      <c r="A19" s="118"/>
      <c r="B19" s="118"/>
      <c r="C19" s="56">
        <v>5.9701409999999999</v>
      </c>
      <c r="D19" s="56">
        <v>6.0361000000000002</v>
      </c>
      <c r="E19" s="56">
        <v>5.1948999999999996</v>
      </c>
      <c r="F19" s="56">
        <v>5.9630000000000001</v>
      </c>
      <c r="G19" s="114"/>
      <c r="H19" s="114"/>
      <c r="I19" s="114"/>
    </row>
    <row r="20" spans="1:9">
      <c r="A20" s="118"/>
      <c r="B20" s="118"/>
      <c r="C20" s="56"/>
      <c r="D20" s="56">
        <v>5.0247000000000002</v>
      </c>
      <c r="E20" s="56">
        <v>6.0316000000000001</v>
      </c>
      <c r="F20" s="56">
        <v>5.7210000000000001</v>
      </c>
      <c r="G20" s="114"/>
      <c r="H20" s="114"/>
      <c r="I20" s="114"/>
    </row>
    <row r="21" spans="1:9">
      <c r="A21" s="118"/>
      <c r="B21" s="118"/>
      <c r="C21" s="56"/>
      <c r="D21" s="56">
        <v>6.0254000000000003</v>
      </c>
      <c r="E21" s="56">
        <v>6.0349000000000004</v>
      </c>
      <c r="F21" s="56">
        <v>5.4821</v>
      </c>
      <c r="G21" s="114"/>
      <c r="H21" s="114"/>
      <c r="I21" s="114"/>
    </row>
    <row r="22" spans="1:9">
      <c r="A22" s="118"/>
      <c r="B22" s="118"/>
      <c r="C22" s="56"/>
      <c r="D22" s="56">
        <v>5.1345000000000001</v>
      </c>
      <c r="E22" s="56">
        <v>6.7980999999999998</v>
      </c>
      <c r="F22" s="56"/>
      <c r="G22" s="114"/>
      <c r="H22" s="114"/>
      <c r="I22" s="114"/>
    </row>
    <row r="23" spans="1:9">
      <c r="A23" s="118"/>
      <c r="B23" s="118"/>
      <c r="C23" s="56"/>
      <c r="D23" s="56">
        <v>5.7987000000000002</v>
      </c>
      <c r="E23" s="56">
        <v>6.7915000000000001</v>
      </c>
      <c r="F23" s="56"/>
      <c r="G23" s="114"/>
      <c r="H23" s="114"/>
      <c r="I23" s="114"/>
    </row>
    <row r="24" spans="1:9">
      <c r="A24" s="118"/>
      <c r="B24" s="118"/>
      <c r="C24" s="56"/>
      <c r="D24" s="56"/>
      <c r="E24" s="56">
        <v>6.4603999999999999</v>
      </c>
      <c r="F24" s="56"/>
      <c r="G24" s="114"/>
      <c r="H24" s="114"/>
      <c r="I24" s="114"/>
    </row>
    <row r="25" spans="1:9">
      <c r="A25" s="118"/>
      <c r="B25" s="118"/>
      <c r="C25" s="56"/>
      <c r="D25" s="56"/>
      <c r="E25" s="56">
        <v>6.1664000000000003</v>
      </c>
      <c r="F25" s="56"/>
      <c r="G25" s="114"/>
      <c r="H25" s="114"/>
      <c r="I25" s="114"/>
    </row>
    <row r="26" spans="1:9">
      <c r="A26" s="118"/>
      <c r="B26" s="118"/>
      <c r="C26" s="56"/>
      <c r="D26" s="56"/>
      <c r="E26" s="56"/>
      <c r="F26" s="56"/>
      <c r="G26" s="114"/>
      <c r="H26" s="114"/>
      <c r="I26" s="114"/>
    </row>
    <row r="27" spans="1:9">
      <c r="A27" s="114"/>
      <c r="B27" s="114"/>
      <c r="C27" s="114"/>
      <c r="D27" s="114"/>
      <c r="E27" s="114"/>
      <c r="F27" s="114"/>
      <c r="G27" s="114"/>
      <c r="H27" s="114"/>
      <c r="I27" s="114"/>
    </row>
    <row r="28" spans="1:9">
      <c r="A28" s="114"/>
      <c r="B28" s="114"/>
      <c r="C28" s="114"/>
      <c r="D28" s="114"/>
      <c r="E28" s="114"/>
      <c r="F28" s="114"/>
      <c r="G28" s="114"/>
      <c r="H28" s="114"/>
      <c r="I28" s="114"/>
    </row>
    <row r="29" spans="1:9">
      <c r="A29" s="133" t="s">
        <v>9</v>
      </c>
      <c r="B29" s="133"/>
      <c r="C29" s="118">
        <v>5.9095671666666698</v>
      </c>
      <c r="D29" s="118">
        <v>5.4429249999999998</v>
      </c>
      <c r="E29" s="118">
        <v>5.8638722222222199</v>
      </c>
      <c r="F29" s="118">
        <v>5.49226428571429</v>
      </c>
      <c r="G29" s="114"/>
      <c r="H29" s="114"/>
      <c r="I29" s="114"/>
    </row>
    <row r="30" spans="1:9">
      <c r="A30" s="133" t="s">
        <v>6</v>
      </c>
      <c r="B30" s="133"/>
      <c r="C30" s="118">
        <v>0.124812367629344</v>
      </c>
      <c r="D30" s="118">
        <v>0.57737232528066296</v>
      </c>
      <c r="E30" s="118">
        <v>0.69250484798095402</v>
      </c>
      <c r="F30" s="118">
        <v>0.47322494668480403</v>
      </c>
      <c r="G30" s="114"/>
      <c r="H30" s="114"/>
      <c r="I30" s="114"/>
    </row>
    <row r="31" spans="1:9">
      <c r="A31" s="133" t="s">
        <v>7</v>
      </c>
      <c r="B31" s="133"/>
      <c r="C31" s="118">
        <v>3.6030227024498103E-2</v>
      </c>
      <c r="D31" s="118">
        <v>0.14434308132016599</v>
      </c>
      <c r="E31" s="118">
        <v>0.163224958003964</v>
      </c>
      <c r="F31" s="118">
        <v>0.12647468695492101</v>
      </c>
      <c r="G31" s="114"/>
      <c r="H31" s="114"/>
      <c r="I31" s="114"/>
    </row>
    <row r="32" spans="1:9">
      <c r="A32" s="114"/>
      <c r="B32" s="114"/>
      <c r="C32" s="114"/>
      <c r="D32" s="114"/>
      <c r="E32" s="114"/>
      <c r="F32" s="114"/>
      <c r="G32" s="114"/>
      <c r="H32" s="114"/>
      <c r="I32" s="114"/>
    </row>
    <row r="33" spans="1:9">
      <c r="A33" s="114"/>
      <c r="B33" s="114"/>
      <c r="C33" s="114"/>
      <c r="D33" s="114"/>
      <c r="E33" s="114"/>
      <c r="F33" s="114"/>
      <c r="G33" s="114"/>
      <c r="H33" s="114"/>
      <c r="I33" s="114"/>
    </row>
    <row r="34" spans="1:9">
      <c r="A34" s="114"/>
      <c r="B34" s="114"/>
      <c r="C34" s="114"/>
      <c r="D34" s="114"/>
      <c r="E34" s="114"/>
      <c r="F34" s="114"/>
      <c r="G34" s="114"/>
      <c r="H34" s="114"/>
      <c r="I34" s="114"/>
    </row>
    <row r="35" spans="1:9">
      <c r="A35" s="114"/>
      <c r="B35" s="114"/>
      <c r="C35" s="114"/>
      <c r="D35" s="114"/>
      <c r="E35" s="114"/>
      <c r="F35" s="114"/>
      <c r="G35" s="114"/>
      <c r="H35" s="114"/>
      <c r="I35" s="114"/>
    </row>
    <row r="36" spans="1:9">
      <c r="A36" s="114"/>
      <c r="B36" s="114"/>
      <c r="C36" s="114"/>
      <c r="D36" s="114"/>
      <c r="E36" s="114"/>
      <c r="F36" s="114"/>
      <c r="G36" s="114"/>
      <c r="H36" s="114"/>
      <c r="I36" s="114"/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2"/>
  <sheetViews>
    <sheetView workbookViewId="0">
      <selection activeCell="J23" sqref="J23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31.5" bestFit="1" customWidth="1"/>
    <col min="6" max="6" width="19.83203125" bestFit="1" customWidth="1"/>
  </cols>
  <sheetData>
    <row r="3" spans="1:7" ht="15">
      <c r="C3" s="126" t="s">
        <v>71</v>
      </c>
      <c r="D3" s="126"/>
      <c r="E3" s="126"/>
      <c r="F3" s="126"/>
      <c r="G3" s="126"/>
    </row>
    <row r="6" spans="1:7">
      <c r="A6" s="114"/>
      <c r="B6" s="114"/>
      <c r="C6" s="56" t="s">
        <v>43</v>
      </c>
      <c r="D6" s="56" t="s">
        <v>44</v>
      </c>
      <c r="E6" s="56" t="s">
        <v>72</v>
      </c>
      <c r="F6" s="56" t="s">
        <v>73</v>
      </c>
      <c r="G6" s="118"/>
    </row>
    <row r="7" spans="1:7">
      <c r="A7" s="114"/>
      <c r="B7" s="114"/>
      <c r="C7" s="56"/>
      <c r="D7" s="56"/>
      <c r="E7" s="56"/>
      <c r="F7" s="56"/>
      <c r="G7" s="118"/>
    </row>
    <row r="8" spans="1:7">
      <c r="A8" s="114"/>
      <c r="B8" s="114"/>
      <c r="C8" s="56">
        <v>11.711323762392601</v>
      </c>
      <c r="D8" s="56">
        <v>6.0936474886075596</v>
      </c>
      <c r="E8" s="56">
        <v>8.5661000000000005</v>
      </c>
      <c r="F8" s="56">
        <v>12.2479</v>
      </c>
      <c r="G8" s="118"/>
    </row>
    <row r="9" spans="1:7">
      <c r="A9" s="114"/>
      <c r="B9" s="114"/>
      <c r="C9" s="56">
        <v>11.974378161389501</v>
      </c>
      <c r="D9" s="56">
        <v>6.3268069744087096</v>
      </c>
      <c r="E9" s="56">
        <v>7.7702</v>
      </c>
      <c r="F9" s="56">
        <v>11.361599999999999</v>
      </c>
      <c r="G9" s="118"/>
    </row>
    <row r="10" spans="1:7">
      <c r="A10" s="114"/>
      <c r="B10" s="114"/>
      <c r="C10" s="56">
        <v>12.343816655391599</v>
      </c>
      <c r="D10" s="56">
        <v>6.1735480659401398</v>
      </c>
      <c r="E10" s="56">
        <v>7.4667000000000003</v>
      </c>
      <c r="F10" s="56">
        <v>11.536899999999999</v>
      </c>
      <c r="G10" s="118"/>
    </row>
    <row r="11" spans="1:7">
      <c r="A11" s="114"/>
      <c r="B11" s="114"/>
      <c r="C11" s="56">
        <v>11.9331702642971</v>
      </c>
      <c r="D11" s="56">
        <v>6.3675044468733404</v>
      </c>
      <c r="E11" s="56">
        <v>7.9828999999999999</v>
      </c>
      <c r="F11" s="56">
        <v>10.0791</v>
      </c>
      <c r="G11" s="118"/>
    </row>
    <row r="12" spans="1:7">
      <c r="A12" s="114"/>
      <c r="B12" s="114"/>
      <c r="C12" s="56">
        <v>12.106690679302799</v>
      </c>
      <c r="D12" s="56">
        <v>5.9844793709001101</v>
      </c>
      <c r="E12" s="56">
        <v>8.1517999999999997</v>
      </c>
      <c r="F12" s="56">
        <v>12.286099999999999</v>
      </c>
      <c r="G12" s="118"/>
    </row>
    <row r="13" spans="1:7">
      <c r="A13" s="114"/>
      <c r="B13" s="114"/>
      <c r="C13" s="56">
        <v>11.951370114150301</v>
      </c>
      <c r="D13" s="56">
        <v>6.2829275031433403</v>
      </c>
      <c r="E13" s="56">
        <v>7.7925000000000004</v>
      </c>
      <c r="F13" s="56">
        <v>11.089700000000001</v>
      </c>
      <c r="G13" s="118"/>
    </row>
    <row r="14" spans="1:7">
      <c r="A14" s="114"/>
      <c r="B14" s="114"/>
      <c r="C14" s="56">
        <v>11.8519430651937</v>
      </c>
      <c r="D14" s="56">
        <v>6.4420653386317097</v>
      </c>
      <c r="E14" s="56">
        <v>7.4111000000000002</v>
      </c>
      <c r="F14" s="56">
        <v>12.347300000000001</v>
      </c>
      <c r="G14" s="118"/>
    </row>
    <row r="15" spans="1:7">
      <c r="A15" s="114"/>
      <c r="B15" s="114"/>
      <c r="C15" s="56">
        <v>12.368612478668901</v>
      </c>
      <c r="D15" s="56">
        <v>6.0593078343337696</v>
      </c>
      <c r="E15" s="56">
        <v>7.9371</v>
      </c>
      <c r="F15" s="56">
        <v>11.184200000000001</v>
      </c>
      <c r="G15" s="118"/>
    </row>
    <row r="16" spans="1:7">
      <c r="A16" s="114"/>
      <c r="B16" s="114"/>
      <c r="C16" s="56">
        <v>11.4189468637134</v>
      </c>
      <c r="D16" s="56">
        <v>6.1965281099710703</v>
      </c>
      <c r="E16" s="56">
        <v>8.4445999999999994</v>
      </c>
      <c r="F16" s="56">
        <v>11.553900000000001</v>
      </c>
      <c r="G16" s="118"/>
    </row>
    <row r="17" spans="1:7">
      <c r="A17" s="118"/>
      <c r="B17" s="118"/>
      <c r="C17" s="56">
        <v>11.7071752870742</v>
      </c>
      <c r="D17" s="56">
        <v>5.8518313376556401</v>
      </c>
      <c r="E17" s="56">
        <v>7.4867999999999997</v>
      </c>
      <c r="F17" s="56">
        <v>12.007199999999999</v>
      </c>
      <c r="G17" s="114"/>
    </row>
    <row r="18" spans="1:7">
      <c r="A18" s="118"/>
      <c r="B18" s="118"/>
      <c r="C18" s="56">
        <v>12.159374568692799</v>
      </c>
      <c r="D18" s="56">
        <v>6.0955176035367202</v>
      </c>
      <c r="E18" s="56">
        <v>7.4599000000000002</v>
      </c>
      <c r="F18" s="56">
        <v>10.5985</v>
      </c>
      <c r="G18" s="114"/>
    </row>
    <row r="19" spans="1:7">
      <c r="A19" s="118"/>
      <c r="B19" s="118"/>
      <c r="C19" s="56">
        <v>11.7672419384508</v>
      </c>
      <c r="D19" s="56">
        <v>6.3292407827787303</v>
      </c>
      <c r="E19" s="56">
        <v>8.9728999999999992</v>
      </c>
      <c r="F19" s="56">
        <v>11.627599999999999</v>
      </c>
      <c r="G19" s="114"/>
    </row>
    <row r="20" spans="1:7">
      <c r="A20" s="118"/>
      <c r="B20" s="118"/>
      <c r="C20" s="56">
        <v>11.9581601646184</v>
      </c>
      <c r="D20" s="56">
        <v>6.5318634145725696</v>
      </c>
      <c r="E20" s="56">
        <v>7.2222</v>
      </c>
      <c r="F20" s="56">
        <v>11.291700000000001</v>
      </c>
      <c r="G20" s="114"/>
    </row>
    <row r="21" spans="1:7">
      <c r="A21" s="118"/>
      <c r="B21" s="118"/>
      <c r="C21" s="56">
        <v>11.722831334096799</v>
      </c>
      <c r="D21" s="56">
        <v>6.5240269828058599</v>
      </c>
      <c r="E21" s="56">
        <v>7.6928000000000001</v>
      </c>
      <c r="F21" s="56"/>
      <c r="G21" s="114"/>
    </row>
    <row r="22" spans="1:7">
      <c r="A22" s="118"/>
      <c r="B22" s="118"/>
      <c r="C22" s="56">
        <v>12.178780208065</v>
      </c>
      <c r="D22" s="56">
        <v>6.3193112155279803</v>
      </c>
      <c r="E22" s="56"/>
      <c r="F22" s="56"/>
      <c r="G22" s="114"/>
    </row>
    <row r="23" spans="1:7">
      <c r="A23" s="114"/>
      <c r="B23" s="114"/>
      <c r="C23" s="114"/>
      <c r="D23" s="114"/>
      <c r="E23" s="114"/>
      <c r="F23" s="114"/>
      <c r="G23" s="114"/>
    </row>
    <row r="24" spans="1:7">
      <c r="A24" s="114"/>
      <c r="B24" s="114"/>
      <c r="C24" s="114"/>
      <c r="D24" s="114"/>
      <c r="E24" s="114"/>
      <c r="F24" s="114"/>
      <c r="G24" s="114"/>
    </row>
    <row r="25" spans="1:7">
      <c r="A25" s="114"/>
      <c r="B25" s="114"/>
      <c r="C25" s="114"/>
      <c r="D25" s="114"/>
      <c r="E25" s="114"/>
      <c r="F25" s="114"/>
      <c r="G25" s="114"/>
    </row>
    <row r="26" spans="1:7">
      <c r="A26" s="114"/>
      <c r="B26" s="114"/>
      <c r="C26" s="114"/>
      <c r="D26" s="114"/>
      <c r="E26" s="114"/>
      <c r="F26" s="114"/>
      <c r="G26" s="114"/>
    </row>
    <row r="27" spans="1:7">
      <c r="A27" s="114"/>
      <c r="B27" s="114"/>
      <c r="C27" s="114"/>
      <c r="D27" s="114"/>
      <c r="E27" s="114"/>
      <c r="F27" s="114"/>
      <c r="G27" s="114"/>
    </row>
    <row r="28" spans="1:7">
      <c r="A28" s="114"/>
      <c r="B28" s="114"/>
      <c r="C28" s="114"/>
      <c r="D28" s="114"/>
      <c r="E28" s="114"/>
      <c r="F28" s="114"/>
      <c r="G28" s="114"/>
    </row>
    <row r="29" spans="1:7">
      <c r="A29" s="133" t="s">
        <v>9</v>
      </c>
      <c r="B29" s="133"/>
      <c r="C29" s="118">
        <v>11.9435877030332</v>
      </c>
      <c r="D29" s="118">
        <v>6.2385737646458201</v>
      </c>
      <c r="E29" s="118">
        <v>7.8826857142857198</v>
      </c>
      <c r="F29" s="118">
        <v>11.4778230769231</v>
      </c>
      <c r="G29" s="114"/>
    </row>
    <row r="30" spans="1:7">
      <c r="A30" s="133" t="s">
        <v>6</v>
      </c>
      <c r="B30" s="133"/>
      <c r="C30" s="118">
        <v>0.25966409075517899</v>
      </c>
      <c r="D30" s="118">
        <v>0.19707875626899901</v>
      </c>
      <c r="E30" s="118">
        <v>0.50236296846793205</v>
      </c>
      <c r="F30" s="118">
        <v>0.66639014867899304</v>
      </c>
      <c r="G30" s="114"/>
    </row>
    <row r="31" spans="1:7">
      <c r="A31" s="133" t="s">
        <v>7</v>
      </c>
      <c r="B31" s="133"/>
      <c r="C31" s="118">
        <v>6.7044979940193206E-2</v>
      </c>
      <c r="D31" s="118">
        <v>5.0885516061407003E-2</v>
      </c>
      <c r="E31" s="118">
        <v>0.134262150843551</v>
      </c>
      <c r="F31" s="118">
        <v>0.18482337311739799</v>
      </c>
      <c r="G31" s="114"/>
    </row>
    <row r="32" spans="1:7">
      <c r="A32" s="114"/>
      <c r="B32" s="114"/>
      <c r="C32" s="114"/>
      <c r="D32" s="114"/>
      <c r="E32" s="114"/>
      <c r="F32" s="114"/>
      <c r="G32" s="114"/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7"/>
  <sheetViews>
    <sheetView workbookViewId="0">
      <selection activeCell="I7" sqref="I7"/>
    </sheetView>
  </sheetViews>
  <sheetFormatPr baseColWidth="10" defaultColWidth="8.83203125" defaultRowHeight="14" x14ac:dyDescent="0"/>
  <cols>
    <col min="3" max="4" width="12" bestFit="1" customWidth="1"/>
    <col min="5" max="5" width="21" bestFit="1" customWidth="1"/>
    <col min="6" max="6" width="21.1640625" bestFit="1" customWidth="1"/>
    <col min="7" max="7" width="32.33203125" bestFit="1" customWidth="1"/>
  </cols>
  <sheetData>
    <row r="3" spans="3:7" ht="15">
      <c r="C3" s="123" t="s">
        <v>10</v>
      </c>
      <c r="D3" s="123"/>
      <c r="E3" s="123"/>
      <c r="F3" s="123"/>
      <c r="G3" s="123"/>
    </row>
    <row r="6" spans="3:7">
      <c r="C6" s="1" t="s">
        <v>1</v>
      </c>
      <c r="D6" s="1" t="s">
        <v>11</v>
      </c>
      <c r="E6" s="1" t="s">
        <v>12</v>
      </c>
      <c r="F6" s="1" t="s">
        <v>13</v>
      </c>
      <c r="G6" s="1" t="s">
        <v>14</v>
      </c>
    </row>
    <row r="7" spans="3:7">
      <c r="C7" s="2"/>
      <c r="D7" s="2"/>
      <c r="E7" s="2"/>
      <c r="F7" s="2"/>
      <c r="G7" s="2"/>
    </row>
    <row r="8" spans="3:7">
      <c r="C8" s="1">
        <v>11.711323762392601</v>
      </c>
      <c r="D8" s="1">
        <v>6.0936474886075596</v>
      </c>
      <c r="E8" s="1">
        <v>15.661249010259301</v>
      </c>
      <c r="F8" s="1">
        <v>6.2625116140837802</v>
      </c>
      <c r="G8" s="1">
        <v>11.0956985555959</v>
      </c>
    </row>
    <row r="9" spans="3:7">
      <c r="C9" s="1">
        <v>11.974378161389501</v>
      </c>
      <c r="D9" s="1">
        <v>6.3268069744087096</v>
      </c>
      <c r="E9" s="1">
        <v>15.6725360826262</v>
      </c>
      <c r="F9" s="1">
        <v>6.0901288830251197</v>
      </c>
      <c r="G9" s="1">
        <v>11.3260501984375</v>
      </c>
    </row>
    <row r="10" spans="3:7">
      <c r="C10" s="1">
        <v>12.343816655391599</v>
      </c>
      <c r="D10" s="1">
        <v>6.1735480659401398</v>
      </c>
      <c r="E10" s="1">
        <v>15.519283488522699</v>
      </c>
      <c r="F10" s="1">
        <v>6.3622243169125303</v>
      </c>
      <c r="G10" s="1">
        <v>10.9308817088637</v>
      </c>
    </row>
    <row r="11" spans="3:7">
      <c r="C11" s="1">
        <v>11.9331702642971</v>
      </c>
      <c r="D11" s="1">
        <v>6.3675044468733404</v>
      </c>
      <c r="E11" s="1">
        <v>15.787095724552699</v>
      </c>
      <c r="F11" s="1">
        <v>6.3253961388365498</v>
      </c>
      <c r="G11" s="1">
        <v>11.5531629596338</v>
      </c>
    </row>
    <row r="12" spans="3:7">
      <c r="C12" s="1">
        <v>12.106690679302799</v>
      </c>
      <c r="D12" s="1">
        <v>5.9844793709001101</v>
      </c>
      <c r="E12" s="1">
        <v>15.6437398924591</v>
      </c>
      <c r="F12" s="1">
        <v>6.2905388468739103</v>
      </c>
      <c r="G12" s="1">
        <v>11.476838030401099</v>
      </c>
    </row>
    <row r="13" spans="3:7">
      <c r="C13" s="1">
        <v>11.951370114150301</v>
      </c>
      <c r="D13" s="1">
        <v>6.2829275031433403</v>
      </c>
      <c r="E13" s="1">
        <v>15.6038706578794</v>
      </c>
      <c r="F13" s="1">
        <v>6.2870162797444298</v>
      </c>
      <c r="G13" s="1">
        <v>11.3364091640415</v>
      </c>
    </row>
    <row r="14" spans="3:7">
      <c r="C14" s="1">
        <v>11.8519430651937</v>
      </c>
      <c r="D14" s="1">
        <v>6.4420653386317097</v>
      </c>
      <c r="E14" s="1">
        <v>15.814658471111001</v>
      </c>
      <c r="F14" s="1">
        <v>6.1159522053969004</v>
      </c>
      <c r="G14" s="1">
        <v>11.289816859327001</v>
      </c>
    </row>
    <row r="15" spans="3:7">
      <c r="C15" s="1">
        <v>12.368612478668901</v>
      </c>
      <c r="D15" s="1">
        <v>6.0593078343337696</v>
      </c>
      <c r="E15" s="1">
        <v>15.5097664501819</v>
      </c>
      <c r="F15" s="1">
        <v>5.9686866296523799</v>
      </c>
      <c r="G15" s="1">
        <v>11.2961148111832</v>
      </c>
    </row>
    <row r="16" spans="3:7">
      <c r="C16" s="1">
        <v>11.4189468637134</v>
      </c>
      <c r="D16" s="1">
        <v>6.1965281099710703</v>
      </c>
      <c r="E16" s="1">
        <v>15.3297669182714</v>
      </c>
      <c r="F16" s="1">
        <v>6.2584256705164396</v>
      </c>
      <c r="G16" s="1">
        <v>11.075126766249801</v>
      </c>
    </row>
    <row r="17" spans="1:7">
      <c r="C17" s="1">
        <v>11.7071752870742</v>
      </c>
      <c r="D17" s="1">
        <v>5.8518313376556401</v>
      </c>
      <c r="E17" s="1">
        <v>15.9681518122428</v>
      </c>
      <c r="F17" s="1">
        <v>6.2874444621812797</v>
      </c>
      <c r="G17" s="1">
        <v>11.159486750810499</v>
      </c>
    </row>
    <row r="18" spans="1:7">
      <c r="C18" s="1">
        <v>12.159374568692799</v>
      </c>
      <c r="D18" s="1">
        <v>6.0955176035367202</v>
      </c>
      <c r="E18" s="1">
        <v>15.916792020299701</v>
      </c>
      <c r="F18" s="1">
        <v>6.3050233532351001</v>
      </c>
      <c r="G18" s="1">
        <v>11.623807900391</v>
      </c>
    </row>
    <row r="19" spans="1:7">
      <c r="C19" s="1">
        <v>11.7672419384508</v>
      </c>
      <c r="D19" s="1">
        <v>6.3292407827787303</v>
      </c>
      <c r="E19" s="1">
        <v>15.8176526080277</v>
      </c>
      <c r="F19" s="1">
        <v>6.0257942361123202</v>
      </c>
      <c r="G19" s="1">
        <v>11.559536870264299</v>
      </c>
    </row>
    <row r="20" spans="1:7">
      <c r="C20" s="1">
        <v>11.9581601646184</v>
      </c>
      <c r="D20" s="1">
        <v>6.5318634145725696</v>
      </c>
      <c r="E20" s="1">
        <v>15.4407210061499</v>
      </c>
      <c r="F20" s="1"/>
      <c r="G20" s="1">
        <v>11.777537822471199</v>
      </c>
    </row>
    <row r="21" spans="1:7">
      <c r="C21" s="1">
        <v>11.722831334096799</v>
      </c>
      <c r="D21" s="1">
        <v>6.5240269828058599</v>
      </c>
      <c r="E21" s="1">
        <v>15.6559201659483</v>
      </c>
      <c r="F21" s="1"/>
      <c r="G21" s="1">
        <v>11.633251179734</v>
      </c>
    </row>
    <row r="22" spans="1:7">
      <c r="C22" s="1">
        <v>12.178780208065</v>
      </c>
      <c r="D22" s="1">
        <v>6.3193112155279803</v>
      </c>
      <c r="E22" s="1">
        <v>16.059692767690098</v>
      </c>
      <c r="F22" s="1"/>
      <c r="G22" s="1">
        <v>11.473449668527801</v>
      </c>
    </row>
    <row r="23" spans="1:7">
      <c r="C23" s="1"/>
      <c r="D23" s="1"/>
      <c r="E23" s="1">
        <v>15.8394841623214</v>
      </c>
      <c r="F23" s="1"/>
      <c r="G23" s="1"/>
    </row>
    <row r="25" spans="1:7">
      <c r="A25" s="124" t="s">
        <v>9</v>
      </c>
      <c r="B25" s="124"/>
      <c r="C25">
        <f>AVERAGE(C8:C22)</f>
        <v>11.943587703033195</v>
      </c>
      <c r="D25">
        <f>AVERAGE(D8:D22)</f>
        <v>6.2385737646458166</v>
      </c>
      <c r="E25">
        <f>AVERAGE(E8:E23)</f>
        <v>15.702523827408974</v>
      </c>
      <c r="F25">
        <f>AVERAGE(F8:F19)</f>
        <v>6.2149285530475611</v>
      </c>
      <c r="G25">
        <f>AVERAGE(G8:G22)</f>
        <v>11.373811283062155</v>
      </c>
    </row>
    <row r="26" spans="1:7">
      <c r="A26" s="124" t="s">
        <v>6</v>
      </c>
      <c r="B26" s="124"/>
      <c r="C26">
        <f>STDEV(C8:C22)</f>
        <v>0.25966409075517866</v>
      </c>
      <c r="D26">
        <f>STDEV(D8:D22)</f>
        <v>0.19707875626899932</v>
      </c>
      <c r="E26">
        <f>STDEV(E8:E23)</f>
        <v>0.19865577004445159</v>
      </c>
      <c r="F26">
        <f>STDEV(F8:F19)</f>
        <v>0.12937704347840182</v>
      </c>
      <c r="G26">
        <f>STDEV(G8:G22)</f>
        <v>0.23985984161882526</v>
      </c>
    </row>
    <row r="27" spans="1:7">
      <c r="A27" s="124" t="s">
        <v>7</v>
      </c>
      <c r="B27" s="124"/>
      <c r="C27">
        <f>C26/SQRT(15)</f>
        <v>6.7044979940193206E-2</v>
      </c>
      <c r="D27">
        <f>D26/SQRT(15)</f>
        <v>5.0885516061406989E-2</v>
      </c>
      <c r="E27">
        <f>E26/SQRT(16)</f>
        <v>4.9663942511112898E-2</v>
      </c>
      <c r="F27">
        <f>F26/SQRT(12)</f>
        <v>3.7347935439606607E-2</v>
      </c>
      <c r="G27">
        <f>G26/SQRT(15)</f>
        <v>6.1931544800910593E-2</v>
      </c>
    </row>
  </sheetData>
  <mergeCells count="4">
    <mergeCell ref="C3:G3"/>
    <mergeCell ref="A25:B25"/>
    <mergeCell ref="A26:B26"/>
    <mergeCell ref="A27:B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2"/>
  <sheetViews>
    <sheetView workbookViewId="0">
      <selection activeCell="C4" sqref="C4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31.5" bestFit="1" customWidth="1"/>
    <col min="6" max="6" width="19.83203125" bestFit="1" customWidth="1"/>
  </cols>
  <sheetData>
    <row r="3" spans="1:7" ht="15">
      <c r="C3" s="126" t="s">
        <v>94</v>
      </c>
      <c r="D3" s="126"/>
      <c r="E3" s="126"/>
      <c r="F3" s="126"/>
      <c r="G3" s="126"/>
    </row>
    <row r="5" spans="1:7">
      <c r="A5" s="114"/>
      <c r="B5" s="114"/>
      <c r="C5" s="114"/>
      <c r="D5" s="114"/>
      <c r="E5" s="114"/>
      <c r="F5" s="114"/>
      <c r="G5" s="114"/>
    </row>
    <row r="6" spans="1:7">
      <c r="A6" s="114"/>
      <c r="B6" s="114"/>
      <c r="C6" s="56" t="s">
        <v>43</v>
      </c>
      <c r="D6" s="56" t="s">
        <v>44</v>
      </c>
      <c r="E6" s="56" t="s">
        <v>72</v>
      </c>
      <c r="F6" s="56" t="s">
        <v>73</v>
      </c>
      <c r="G6" s="118"/>
    </row>
    <row r="7" spans="1:7">
      <c r="A7" s="114"/>
      <c r="B7" s="114"/>
      <c r="C7" s="56"/>
      <c r="D7" s="56"/>
      <c r="E7" s="56"/>
      <c r="F7" s="56"/>
      <c r="G7" s="118"/>
    </row>
    <row r="8" spans="1:7">
      <c r="A8" s="114"/>
      <c r="B8" s="114"/>
      <c r="C8" s="56">
        <v>5.3615296896592204</v>
      </c>
      <c r="D8" s="56">
        <v>5.27254189307701</v>
      </c>
      <c r="E8" s="56">
        <v>5.4565000000000001</v>
      </c>
      <c r="F8" s="56">
        <v>5.7553999999999998</v>
      </c>
      <c r="G8" s="118"/>
    </row>
    <row r="9" spans="1:7">
      <c r="A9" s="114"/>
      <c r="B9" s="114"/>
      <c r="C9" s="56">
        <v>4.9984098585491603</v>
      </c>
      <c r="D9" s="56">
        <v>5.0199219582413397</v>
      </c>
      <c r="E9" s="56">
        <v>4.9672000000000001</v>
      </c>
      <c r="F9" s="56">
        <v>6.3535000000000004</v>
      </c>
      <c r="G9" s="118"/>
    </row>
    <row r="10" spans="1:7">
      <c r="A10" s="114"/>
      <c r="B10" s="114"/>
      <c r="C10" s="56">
        <v>5.0643085141744901</v>
      </c>
      <c r="D10" s="56">
        <v>5.6976821649485503</v>
      </c>
      <c r="E10" s="56">
        <v>5.7980999999999998</v>
      </c>
      <c r="F10" s="56">
        <v>4.1872999999999996</v>
      </c>
      <c r="G10" s="118"/>
    </row>
    <row r="11" spans="1:7">
      <c r="A11" s="114"/>
      <c r="B11" s="114"/>
      <c r="C11" s="56">
        <v>4.9766649934985097</v>
      </c>
      <c r="D11" s="56">
        <v>5.5718508632050403</v>
      </c>
      <c r="E11" s="56">
        <v>5.5563000000000002</v>
      </c>
      <c r="F11" s="56">
        <v>5.8395999999999999</v>
      </c>
      <c r="G11" s="118"/>
    </row>
    <row r="12" spans="1:7">
      <c r="A12" s="114"/>
      <c r="B12" s="114"/>
      <c r="C12" s="56">
        <v>5.3058603793812003</v>
      </c>
      <c r="D12" s="56">
        <v>5.2854056060842298</v>
      </c>
      <c r="E12" s="56">
        <v>6.5627000000000004</v>
      </c>
      <c r="F12" s="56">
        <v>5.4116</v>
      </c>
      <c r="G12" s="118"/>
    </row>
    <row r="13" spans="1:7">
      <c r="A13" s="114"/>
      <c r="B13" s="114"/>
      <c r="C13" s="56">
        <v>4.5314852247923403</v>
      </c>
      <c r="D13" s="56">
        <v>5.3818644940799096</v>
      </c>
      <c r="E13" s="56">
        <v>4.2336999999999998</v>
      </c>
      <c r="F13" s="56">
        <v>6.0122</v>
      </c>
      <c r="G13" s="118"/>
    </row>
    <row r="14" spans="1:7">
      <c r="A14" s="114"/>
      <c r="B14" s="114"/>
      <c r="C14" s="56">
        <v>5.35997744071316</v>
      </c>
      <c r="D14" s="56">
        <v>5.4784659076206097</v>
      </c>
      <c r="E14" s="56">
        <v>5.0744999999999996</v>
      </c>
      <c r="F14" s="56">
        <v>5.3996000000000004</v>
      </c>
      <c r="G14" s="118"/>
    </row>
    <row r="15" spans="1:7">
      <c r="A15" s="114"/>
      <c r="B15" s="114"/>
      <c r="C15" s="56">
        <v>4.7110059118661702</v>
      </c>
      <c r="D15" s="56">
        <v>5.2232827062648397</v>
      </c>
      <c r="E15" s="56">
        <v>5.5148000000000001</v>
      </c>
      <c r="F15" s="56">
        <v>5.4053000000000004</v>
      </c>
      <c r="G15" s="118"/>
    </row>
    <row r="16" spans="1:7">
      <c r="A16" s="114"/>
      <c r="B16" s="114"/>
      <c r="C16" s="56">
        <v>4.5975655096894004</v>
      </c>
      <c r="D16" s="56">
        <v>5.2492587467142497</v>
      </c>
      <c r="E16" s="56">
        <v>5.1264000000000003</v>
      </c>
      <c r="F16" s="56">
        <v>6.6955</v>
      </c>
      <c r="G16" s="118"/>
    </row>
    <row r="17" spans="1:7">
      <c r="A17" s="118"/>
      <c r="B17" s="118"/>
      <c r="C17" s="56">
        <v>5.0638401899790102</v>
      </c>
      <c r="D17" s="56">
        <v>5.3700924935171201</v>
      </c>
      <c r="E17" s="56">
        <v>5.9961000000000002</v>
      </c>
      <c r="F17" s="56">
        <v>5.1919000000000004</v>
      </c>
      <c r="G17" s="114"/>
    </row>
    <row r="18" spans="1:7">
      <c r="A18" s="118"/>
      <c r="B18" s="118"/>
      <c r="C18" s="56">
        <v>5.4656672218420201</v>
      </c>
      <c r="D18" s="56">
        <v>5.2838363270359796</v>
      </c>
      <c r="E18" s="56">
        <v>5.2778</v>
      </c>
      <c r="F18" s="56">
        <v>4.4303999999999997</v>
      </c>
      <c r="G18" s="114"/>
    </row>
    <row r="19" spans="1:7">
      <c r="A19" s="118"/>
      <c r="B19" s="118"/>
      <c r="C19" s="56">
        <v>5.5597873758420304</v>
      </c>
      <c r="D19" s="56">
        <v>5.8794767940385801</v>
      </c>
      <c r="E19" s="56">
        <v>4.7565999999999997</v>
      </c>
      <c r="F19" s="56">
        <v>6.3114999999999997</v>
      </c>
      <c r="G19" s="114"/>
    </row>
    <row r="20" spans="1:7">
      <c r="A20" s="118"/>
      <c r="B20" s="118"/>
      <c r="C20" s="56">
        <v>5.4834303300168399</v>
      </c>
      <c r="D20" s="56">
        <v>5.5278421892708103</v>
      </c>
      <c r="E20" s="56">
        <v>6.3232999999999997</v>
      </c>
      <c r="F20" s="56">
        <v>4.4789000000000003</v>
      </c>
      <c r="G20" s="114"/>
    </row>
    <row r="21" spans="1:7">
      <c r="A21" s="118"/>
      <c r="B21" s="118"/>
      <c r="C21" s="56">
        <v>4.7721821580192199</v>
      </c>
      <c r="D21" s="56">
        <v>5.6326119275462299</v>
      </c>
      <c r="E21" s="56"/>
      <c r="F21" s="56">
        <v>6.2309000000000001</v>
      </c>
      <c r="G21" s="114"/>
    </row>
    <row r="22" spans="1:7">
      <c r="A22" s="118"/>
      <c r="B22" s="118"/>
      <c r="C22" s="56">
        <v>5.37069549679648</v>
      </c>
      <c r="D22" s="56">
        <v>6.1137289951849301</v>
      </c>
      <c r="E22" s="56"/>
      <c r="F22" s="56"/>
      <c r="G22" s="114"/>
    </row>
    <row r="23" spans="1:7">
      <c r="A23" s="114"/>
      <c r="B23" s="114"/>
      <c r="C23" s="114"/>
      <c r="D23" s="114"/>
      <c r="E23" s="114"/>
      <c r="F23" s="114"/>
      <c r="G23" s="114"/>
    </row>
    <row r="24" spans="1:7">
      <c r="A24" s="114"/>
      <c r="B24" s="114"/>
      <c r="C24" s="114"/>
      <c r="D24" s="114"/>
      <c r="E24" s="114"/>
      <c r="F24" s="114"/>
      <c r="G24" s="114"/>
    </row>
    <row r="25" spans="1:7">
      <c r="A25" s="114"/>
      <c r="B25" s="114"/>
      <c r="C25" s="114"/>
      <c r="D25" s="114"/>
      <c r="E25" s="114"/>
      <c r="F25" s="114"/>
      <c r="G25" s="114"/>
    </row>
    <row r="26" spans="1:7">
      <c r="A26" s="114"/>
      <c r="B26" s="114"/>
      <c r="C26" s="114"/>
      <c r="D26" s="114"/>
      <c r="E26" s="114"/>
      <c r="F26" s="114"/>
      <c r="G26" s="114"/>
    </row>
    <row r="27" spans="1:7">
      <c r="A27" s="114"/>
      <c r="B27" s="114"/>
      <c r="C27" s="114"/>
      <c r="D27" s="114"/>
      <c r="E27" s="114"/>
      <c r="F27" s="114"/>
      <c r="G27" s="114"/>
    </row>
    <row r="28" spans="1:7">
      <c r="A28" s="114"/>
      <c r="B28" s="114"/>
      <c r="C28" s="114"/>
      <c r="D28" s="114"/>
      <c r="E28" s="114"/>
      <c r="F28" s="114"/>
      <c r="G28" s="114"/>
    </row>
    <row r="29" spans="1:7">
      <c r="A29" s="133" t="s">
        <v>9</v>
      </c>
      <c r="B29" s="133"/>
      <c r="C29" s="118">
        <v>5.1081606863212796</v>
      </c>
      <c r="D29" s="118">
        <v>5.4658575377886303</v>
      </c>
      <c r="E29" s="118">
        <v>5.4341538461538503</v>
      </c>
      <c r="F29" s="118">
        <v>5.4978999999999996</v>
      </c>
      <c r="G29" s="114"/>
    </row>
    <row r="30" spans="1:7">
      <c r="A30" s="133" t="s">
        <v>6</v>
      </c>
      <c r="B30" s="133"/>
      <c r="C30" s="118">
        <v>0.33862340118343698</v>
      </c>
      <c r="D30" s="118">
        <v>0.281768789771288</v>
      </c>
      <c r="E30" s="118">
        <v>0.63908038176662396</v>
      </c>
      <c r="F30" s="118">
        <v>0.77946149466581505</v>
      </c>
      <c r="G30" s="114"/>
    </row>
    <row r="31" spans="1:7">
      <c r="A31" s="133" t="s">
        <v>7</v>
      </c>
      <c r="B31" s="133"/>
      <c r="C31" s="118">
        <v>8.7432186227971095E-2</v>
      </c>
      <c r="D31" s="118">
        <v>7.2752388684347705E-2</v>
      </c>
      <c r="E31" s="118">
        <v>0.170801416512814</v>
      </c>
      <c r="F31" s="118">
        <v>0.21618372202056901</v>
      </c>
      <c r="G31" s="114"/>
    </row>
    <row r="32" spans="1:7">
      <c r="A32" s="114"/>
      <c r="B32" s="114"/>
      <c r="C32" s="114"/>
      <c r="D32" s="114"/>
      <c r="E32" s="114"/>
      <c r="F32" s="114"/>
      <c r="G32" s="114"/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1"/>
  <sheetViews>
    <sheetView workbookViewId="0">
      <selection sqref="A1:G31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12" bestFit="1" customWidth="1"/>
    <col min="6" max="6" width="23.1640625" bestFit="1" customWidth="1"/>
  </cols>
  <sheetData>
    <row r="3" spans="3:7" ht="15">
      <c r="C3" s="126" t="s">
        <v>74</v>
      </c>
      <c r="D3" s="126"/>
      <c r="E3" s="126"/>
      <c r="F3" s="126"/>
      <c r="G3" s="126"/>
    </row>
    <row r="6" spans="3:7">
      <c r="C6" s="42" t="s">
        <v>43</v>
      </c>
      <c r="D6" s="42" t="s">
        <v>44</v>
      </c>
      <c r="E6" s="42" t="s">
        <v>45</v>
      </c>
      <c r="F6" s="42" t="s">
        <v>46</v>
      </c>
      <c r="G6" s="41"/>
    </row>
    <row r="7" spans="3:7">
      <c r="C7" s="43"/>
      <c r="D7" s="43"/>
      <c r="E7" s="43"/>
      <c r="F7" s="43"/>
      <c r="G7" s="41"/>
    </row>
    <row r="8" spans="3:7">
      <c r="C8" s="42">
        <v>11.2339</v>
      </c>
      <c r="D8" s="42">
        <v>6.6784999999999997</v>
      </c>
      <c r="E8" s="42">
        <v>13.6454</v>
      </c>
      <c r="F8" s="42">
        <v>9.9796999999999993</v>
      </c>
      <c r="G8" s="41"/>
    </row>
    <row r="9" spans="3:7">
      <c r="C9" s="42">
        <v>10.711959999999999</v>
      </c>
      <c r="D9" s="42">
        <v>7.1024000000000003</v>
      </c>
      <c r="E9" s="42">
        <v>12.4697</v>
      </c>
      <c r="F9" s="42">
        <v>8.9788999999999994</v>
      </c>
      <c r="G9" s="41"/>
    </row>
    <row r="10" spans="3:7">
      <c r="C10" s="42">
        <v>10.75075</v>
      </c>
      <c r="D10" s="42">
        <v>7.8769</v>
      </c>
      <c r="E10" s="42">
        <v>14.3194</v>
      </c>
      <c r="F10" s="42">
        <v>9.0143000000000004</v>
      </c>
      <c r="G10" s="41"/>
    </row>
    <row r="11" spans="3:7">
      <c r="C11" s="42">
        <v>10.56143</v>
      </c>
      <c r="D11" s="42">
        <v>6.9987000000000004</v>
      </c>
      <c r="E11" s="42">
        <v>11.437900000000001</v>
      </c>
      <c r="F11" s="42">
        <v>9.0312999999999999</v>
      </c>
      <c r="G11" s="41"/>
    </row>
    <row r="12" spans="3:7">
      <c r="C12" s="42">
        <v>11.737220000000001</v>
      </c>
      <c r="D12" s="42">
        <v>7.3254999999999999</v>
      </c>
      <c r="E12" s="42">
        <v>12.4345</v>
      </c>
      <c r="F12" s="42">
        <v>9.7979000000000003</v>
      </c>
      <c r="G12" s="41"/>
    </row>
    <row r="13" spans="3:7">
      <c r="C13" s="42">
        <v>11.446120000000001</v>
      </c>
      <c r="D13" s="42">
        <v>7.5561999999999996</v>
      </c>
      <c r="E13" s="42">
        <v>13.312099999999999</v>
      </c>
      <c r="F13" s="42">
        <v>10.346399999999999</v>
      </c>
      <c r="G13" s="41"/>
    </row>
    <row r="14" spans="3:7">
      <c r="C14" s="42">
        <v>11.23678</v>
      </c>
      <c r="D14" s="42">
        <v>7.3333000000000004</v>
      </c>
      <c r="E14" s="42">
        <v>12.9787</v>
      </c>
      <c r="F14" s="42">
        <v>10.979699999999999</v>
      </c>
      <c r="G14" s="41"/>
    </row>
    <row r="15" spans="3:7">
      <c r="C15" s="42">
        <v>10.893280000000001</v>
      </c>
      <c r="D15" s="42">
        <v>8.1567000000000007</v>
      </c>
      <c r="E15" s="42">
        <v>11.564500000000001</v>
      </c>
      <c r="F15" s="42">
        <v>11.346399999999999</v>
      </c>
      <c r="G15" s="41"/>
    </row>
    <row r="16" spans="3:7">
      <c r="C16" s="42">
        <v>10.68633</v>
      </c>
      <c r="D16" s="42">
        <v>7.2455999999999996</v>
      </c>
      <c r="E16" s="42">
        <v>13.0303</v>
      </c>
      <c r="F16" s="42">
        <v>10.312099999999999</v>
      </c>
      <c r="G16" s="41"/>
    </row>
    <row r="17" spans="1:6">
      <c r="A17" s="41"/>
      <c r="B17" s="41"/>
      <c r="C17" s="42">
        <v>11.32774</v>
      </c>
      <c r="D17" s="42">
        <v>6.9981999999999998</v>
      </c>
      <c r="E17" s="42">
        <v>12.446099999999999</v>
      </c>
      <c r="F17" s="42">
        <v>10.6454</v>
      </c>
    </row>
    <row r="18" spans="1:6">
      <c r="A18" s="41"/>
      <c r="B18" s="41"/>
      <c r="C18" s="42">
        <v>11.841430000000001</v>
      </c>
      <c r="D18" s="42">
        <v>7.3124000000000002</v>
      </c>
      <c r="E18" s="42">
        <v>12.9084</v>
      </c>
      <c r="F18" s="42">
        <v>11.3124</v>
      </c>
    </row>
    <row r="19" spans="1:6">
      <c r="A19" s="41"/>
      <c r="B19" s="41"/>
      <c r="C19" s="42">
        <v>10.69228</v>
      </c>
      <c r="D19" s="42">
        <v>7.8913000000000002</v>
      </c>
      <c r="E19" s="42">
        <v>12.0945</v>
      </c>
      <c r="F19" s="42">
        <v>10.3124</v>
      </c>
    </row>
    <row r="20" spans="1:6">
      <c r="A20" s="41"/>
      <c r="B20" s="41"/>
      <c r="C20" s="42"/>
      <c r="D20" s="42">
        <v>7.9678000000000004</v>
      </c>
      <c r="E20" s="42">
        <v>12.1648</v>
      </c>
      <c r="F20" s="42">
        <v>9.6454000000000004</v>
      </c>
    </row>
    <row r="21" spans="1:6">
      <c r="A21" s="41"/>
      <c r="B21" s="41"/>
      <c r="C21" s="42"/>
      <c r="D21" s="42">
        <v>7.0052000000000003</v>
      </c>
      <c r="E21" s="42">
        <v>13.6487</v>
      </c>
      <c r="F21" s="42">
        <v>9.9783000000000008</v>
      </c>
    </row>
    <row r="22" spans="1:6">
      <c r="A22" s="41"/>
      <c r="B22" s="41"/>
      <c r="C22" s="42"/>
      <c r="D22" s="42">
        <v>6.5419</v>
      </c>
      <c r="E22" s="42"/>
      <c r="F22" s="42">
        <v>10.4649</v>
      </c>
    </row>
    <row r="23" spans="1:6">
      <c r="A23" s="41"/>
      <c r="B23" s="41"/>
      <c r="C23" s="43"/>
      <c r="D23" s="43">
        <v>7.1275000000000004</v>
      </c>
      <c r="E23" s="43"/>
      <c r="F23" s="43"/>
    </row>
    <row r="29" spans="1:6">
      <c r="A29" s="125" t="s">
        <v>9</v>
      </c>
      <c r="B29" s="125"/>
      <c r="C29" s="41">
        <v>11.093268333333301</v>
      </c>
      <c r="D29" s="41">
        <v>7.3198812499999999</v>
      </c>
      <c r="E29" s="41">
        <v>12.7467857142857</v>
      </c>
      <c r="F29" s="41">
        <v>10.1430333333333</v>
      </c>
    </row>
    <row r="30" spans="1:6">
      <c r="A30" s="125" t="s">
        <v>6</v>
      </c>
      <c r="B30" s="125"/>
      <c r="C30" s="41">
        <v>0.43757871025644901</v>
      </c>
      <c r="D30" s="41">
        <v>0.46368662868903199</v>
      </c>
      <c r="E30" s="41">
        <v>0.81871441518173704</v>
      </c>
      <c r="F30" s="41">
        <v>0.76792322129853796</v>
      </c>
    </row>
    <row r="31" spans="1:6">
      <c r="A31" s="125" t="s">
        <v>7</v>
      </c>
      <c r="B31" s="125"/>
      <c r="C31" s="41">
        <v>0.12631809307910499</v>
      </c>
      <c r="D31" s="41">
        <v>0.115921657172258</v>
      </c>
      <c r="E31" s="41">
        <v>0.21881063137307499</v>
      </c>
      <c r="F31" s="41">
        <v>0.19827692315034601</v>
      </c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1"/>
  <sheetViews>
    <sheetView workbookViewId="0">
      <selection sqref="A1:G31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12" bestFit="1" customWidth="1"/>
    <col min="6" max="6" width="23.1640625" bestFit="1" customWidth="1"/>
  </cols>
  <sheetData>
    <row r="3" spans="3:7" ht="15">
      <c r="C3" s="126" t="s">
        <v>75</v>
      </c>
      <c r="D3" s="126"/>
      <c r="E3" s="126"/>
      <c r="F3" s="126"/>
      <c r="G3" s="126"/>
    </row>
    <row r="6" spans="3:7">
      <c r="C6" s="45" t="s">
        <v>43</v>
      </c>
      <c r="D6" s="45" t="s">
        <v>44</v>
      </c>
      <c r="E6" s="45" t="s">
        <v>45</v>
      </c>
      <c r="F6" s="45" t="s">
        <v>46</v>
      </c>
      <c r="G6" s="44"/>
    </row>
    <row r="7" spans="3:7">
      <c r="C7" s="46"/>
      <c r="D7" s="46"/>
      <c r="E7" s="46"/>
      <c r="F7" s="46"/>
      <c r="G7" s="44"/>
    </row>
    <row r="8" spans="3:7">
      <c r="C8" s="45">
        <v>5.8163790000000004</v>
      </c>
      <c r="D8" s="45">
        <v>4.1344000000000003</v>
      </c>
      <c r="E8" s="45">
        <v>4.4679000000000002</v>
      </c>
      <c r="F8" s="45">
        <v>5.0316000000000001</v>
      </c>
      <c r="G8" s="44"/>
    </row>
    <row r="9" spans="3:7">
      <c r="C9" s="45">
        <v>6.0643919999999998</v>
      </c>
      <c r="D9" s="45">
        <v>5.0346000000000002</v>
      </c>
      <c r="E9" s="45">
        <v>5.9783999999999997</v>
      </c>
      <c r="F9" s="45">
        <v>5.7910000000000004</v>
      </c>
      <c r="G9" s="44"/>
    </row>
    <row r="10" spans="3:7">
      <c r="C10" s="45">
        <v>5.7744260000000001</v>
      </c>
      <c r="D10" s="45">
        <v>6.0316000000000001</v>
      </c>
      <c r="E10" s="45">
        <v>5.0244999999999997</v>
      </c>
      <c r="F10" s="45">
        <v>5.1948999999999996</v>
      </c>
      <c r="G10" s="44"/>
    </row>
    <row r="11" spans="3:7">
      <c r="C11" s="45">
        <v>5.9496260000000003</v>
      </c>
      <c r="D11" s="45">
        <v>5.4645000000000001</v>
      </c>
      <c r="E11" s="45">
        <v>4.1616</v>
      </c>
      <c r="F11" s="45">
        <v>6.0316000000000001</v>
      </c>
      <c r="G11" s="44"/>
    </row>
    <row r="12" spans="3:7">
      <c r="C12" s="45">
        <v>6.173216</v>
      </c>
      <c r="D12" s="45">
        <v>5.7977999999999996</v>
      </c>
      <c r="E12" s="45">
        <v>5.0316000000000001</v>
      </c>
      <c r="F12" s="45">
        <v>4.1619000000000002</v>
      </c>
      <c r="G12" s="44"/>
    </row>
    <row r="13" spans="3:7">
      <c r="C13" s="45">
        <v>5.999161</v>
      </c>
      <c r="D13" s="45">
        <v>6.0312999999999999</v>
      </c>
      <c r="E13" s="45">
        <v>5.7910000000000004</v>
      </c>
      <c r="F13" s="45">
        <v>6.4645999999999999</v>
      </c>
      <c r="G13" s="44"/>
    </row>
    <row r="14" spans="3:7">
      <c r="C14" s="45">
        <v>5.8049220000000004</v>
      </c>
      <c r="D14" s="45">
        <v>5.4546000000000001</v>
      </c>
      <c r="E14" s="45">
        <v>5.1948999999999996</v>
      </c>
      <c r="F14" s="45">
        <v>4.1344000000000003</v>
      </c>
      <c r="G14" s="44"/>
    </row>
    <row r="15" spans="3:7">
      <c r="C15" s="45">
        <v>5.7781859999999998</v>
      </c>
      <c r="D15" s="45">
        <v>4.7977999999999996</v>
      </c>
      <c r="E15" s="45">
        <v>6.0316000000000001</v>
      </c>
      <c r="F15" s="45">
        <v>5.0346000000000002</v>
      </c>
      <c r="G15" s="44"/>
    </row>
    <row r="16" spans="3:7">
      <c r="C16" s="45">
        <v>5.8918109999999997</v>
      </c>
      <c r="D16" s="45">
        <v>5.1212999999999997</v>
      </c>
      <c r="E16" s="45">
        <v>6.0349000000000004</v>
      </c>
      <c r="F16" s="45">
        <v>6.0316000000000001</v>
      </c>
      <c r="G16" s="44"/>
    </row>
    <row r="17" spans="1:6">
      <c r="A17" s="44"/>
      <c r="B17" s="44"/>
      <c r="C17" s="45">
        <v>5.8696250000000001</v>
      </c>
      <c r="D17" s="45">
        <v>6.1679000000000004</v>
      </c>
      <c r="E17" s="45">
        <v>7.1345999999999998</v>
      </c>
      <c r="F17" s="45">
        <v>5.4645000000000001</v>
      </c>
    </row>
    <row r="18" spans="1:6">
      <c r="A18" s="44"/>
      <c r="B18" s="44"/>
      <c r="C18" s="45">
        <v>5.822921</v>
      </c>
      <c r="D18" s="45">
        <v>5.0316000000000001</v>
      </c>
      <c r="E18" s="45">
        <v>5.1345000000000001</v>
      </c>
      <c r="F18" s="45">
        <v>5.7977999999999996</v>
      </c>
    </row>
    <row r="19" spans="1:6">
      <c r="A19" s="44"/>
      <c r="B19" s="44"/>
      <c r="C19" s="45">
        <v>5.9701409999999999</v>
      </c>
      <c r="D19" s="45">
        <v>6.0361000000000002</v>
      </c>
      <c r="E19" s="45">
        <v>6.7973999999999997</v>
      </c>
      <c r="F19" s="45">
        <v>5.7610000000000001</v>
      </c>
    </row>
    <row r="20" spans="1:6">
      <c r="A20" s="44"/>
      <c r="B20" s="44"/>
      <c r="C20" s="45"/>
      <c r="D20" s="45">
        <v>5.0247000000000002</v>
      </c>
      <c r="E20" s="45">
        <v>4.1616</v>
      </c>
      <c r="F20" s="45">
        <v>5.0316000000000001</v>
      </c>
    </row>
    <row r="21" spans="1:6">
      <c r="A21" s="44"/>
      <c r="B21" s="44"/>
      <c r="C21" s="45"/>
      <c r="D21" s="45">
        <v>6.0254000000000003</v>
      </c>
      <c r="E21" s="45">
        <v>6.4645000000000001</v>
      </c>
      <c r="F21" s="45">
        <v>5.7910000000000004</v>
      </c>
    </row>
    <row r="22" spans="1:6">
      <c r="A22" s="44"/>
      <c r="B22" s="44"/>
      <c r="C22" s="45"/>
      <c r="D22" s="45">
        <v>5.1345000000000001</v>
      </c>
      <c r="E22" s="45"/>
      <c r="F22" s="45">
        <v>5.1948999999999996</v>
      </c>
    </row>
    <row r="23" spans="1:6">
      <c r="A23" s="44"/>
      <c r="B23" s="44"/>
      <c r="C23" s="46"/>
      <c r="D23" s="46">
        <v>5.7987000000000002</v>
      </c>
      <c r="E23" s="46"/>
      <c r="F23" s="46"/>
    </row>
    <row r="29" spans="1:6">
      <c r="A29" s="125" t="s">
        <v>9</v>
      </c>
      <c r="B29" s="125"/>
      <c r="C29" s="44">
        <v>5.9095671666666698</v>
      </c>
      <c r="D29" s="44">
        <v>5.4429249999999998</v>
      </c>
      <c r="E29" s="44">
        <v>5.5292142857142901</v>
      </c>
      <c r="F29" s="44">
        <v>5.3944666666666699</v>
      </c>
    </row>
    <row r="30" spans="1:6">
      <c r="A30" s="125" t="s">
        <v>6</v>
      </c>
      <c r="B30" s="125"/>
      <c r="C30" s="44">
        <v>0.124812367629344</v>
      </c>
      <c r="D30" s="44">
        <v>0.57737232528066296</v>
      </c>
      <c r="E30" s="44">
        <v>0.93954875654968895</v>
      </c>
      <c r="F30" s="44">
        <v>0.66294582699026705</v>
      </c>
    </row>
    <row r="31" spans="1:6">
      <c r="A31" s="125" t="s">
        <v>7</v>
      </c>
      <c r="B31" s="125"/>
      <c r="C31" s="44">
        <v>3.6030227024498103E-2</v>
      </c>
      <c r="D31" s="44">
        <v>0.14434308132016599</v>
      </c>
      <c r="E31" s="44">
        <v>0.25110496751274403</v>
      </c>
      <c r="F31" s="44">
        <v>0.171171876491401</v>
      </c>
    </row>
  </sheetData>
  <mergeCells count="4">
    <mergeCell ref="C3:G3"/>
    <mergeCell ref="A29:B29"/>
    <mergeCell ref="A30:B30"/>
    <mergeCell ref="A31:B3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G54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12" bestFit="1" customWidth="1"/>
    <col min="6" max="6" width="23.1640625" bestFit="1" customWidth="1"/>
  </cols>
  <sheetData>
    <row r="1" spans="3:7">
      <c r="C1" s="50"/>
      <c r="D1" s="47"/>
      <c r="E1" s="47"/>
      <c r="F1" s="47"/>
      <c r="G1" s="47"/>
    </row>
    <row r="3" spans="3:7" ht="15">
      <c r="C3" s="126" t="s">
        <v>76</v>
      </c>
      <c r="D3" s="126"/>
      <c r="E3" s="126"/>
      <c r="F3" s="126"/>
      <c r="G3" s="126"/>
    </row>
    <row r="6" spans="3:7">
      <c r="C6" s="48" t="s">
        <v>43</v>
      </c>
      <c r="D6" s="48" t="s">
        <v>44</v>
      </c>
      <c r="E6" s="51" t="s">
        <v>45</v>
      </c>
      <c r="F6" s="51" t="s">
        <v>46</v>
      </c>
      <c r="G6" s="47"/>
    </row>
    <row r="7" spans="3:7">
      <c r="C7" s="49"/>
      <c r="D7" s="49"/>
      <c r="E7" s="51"/>
      <c r="F7" s="51"/>
      <c r="G7" s="47"/>
    </row>
    <row r="8" spans="3:7">
      <c r="C8" s="51">
        <v>65.377499999999998</v>
      </c>
      <c r="D8" s="51">
        <v>41.770899999999997</v>
      </c>
      <c r="E8" s="51">
        <v>109.57859999999999</v>
      </c>
      <c r="F8" s="51">
        <v>98.166539999999998</v>
      </c>
      <c r="G8" s="47"/>
    </row>
    <row r="9" spans="3:7">
      <c r="C9" s="51">
        <v>74.011799999999994</v>
      </c>
      <c r="D9" s="51">
        <v>3.7770999999999999</v>
      </c>
      <c r="E9" s="51">
        <v>76.974900000000005</v>
      </c>
      <c r="F9" s="51">
        <v>169.62719999999999</v>
      </c>
      <c r="G9" s="47"/>
    </row>
    <row r="10" spans="3:7">
      <c r="C10" s="51">
        <v>58.491300000000003</v>
      </c>
      <c r="D10" s="51">
        <v>89.909400000000005</v>
      </c>
      <c r="E10" s="51">
        <v>118.3981</v>
      </c>
      <c r="F10" s="51">
        <v>100.479</v>
      </c>
      <c r="G10" s="47"/>
    </row>
    <row r="11" spans="3:7">
      <c r="C11" s="51">
        <v>65.280500000000004</v>
      </c>
      <c r="D11" s="51">
        <v>69.324700000000007</v>
      </c>
      <c r="E11" s="51">
        <v>82.217699999999994</v>
      </c>
      <c r="F11" s="51">
        <v>170.91849999999999</v>
      </c>
      <c r="G11" s="47"/>
    </row>
    <row r="12" spans="3:7">
      <c r="C12" s="51">
        <v>64.763999999999996</v>
      </c>
      <c r="D12" s="51">
        <v>47.651299999999999</v>
      </c>
      <c r="E12" s="51">
        <v>92.363500000000002</v>
      </c>
      <c r="F12" s="51">
        <v>151.65790000000001</v>
      </c>
      <c r="G12" s="47"/>
    </row>
    <row r="13" spans="3:7">
      <c r="C13" s="51">
        <v>69.480500000000006</v>
      </c>
      <c r="D13" s="51">
        <v>72.613600000000005</v>
      </c>
      <c r="E13" s="51">
        <v>131.6181</v>
      </c>
      <c r="F13" s="51">
        <v>114.83459999999999</v>
      </c>
      <c r="G13" s="47"/>
    </row>
    <row r="14" spans="3:7">
      <c r="C14" s="51">
        <v>47.051900000000003</v>
      </c>
      <c r="D14" s="51">
        <v>68.043099999999995</v>
      </c>
      <c r="E14" s="51">
        <v>120.0339</v>
      </c>
      <c r="F14" s="51">
        <v>83.910160000000005</v>
      </c>
      <c r="G14" s="47"/>
    </row>
    <row r="15" spans="3:7">
      <c r="C15" s="51">
        <v>98.721199999999996</v>
      </c>
      <c r="D15" s="51">
        <v>4.6043000000000003</v>
      </c>
      <c r="E15" s="51">
        <v>109.44459999999999</v>
      </c>
      <c r="F15" s="51">
        <v>162.27010000000001</v>
      </c>
      <c r="G15" s="47"/>
    </row>
    <row r="16" spans="3:7">
      <c r="C16" s="51">
        <v>67.488399999999999</v>
      </c>
      <c r="D16" s="51">
        <v>9.6554000000000002</v>
      </c>
      <c r="E16" s="51">
        <v>96.769499999999994</v>
      </c>
      <c r="F16" s="51">
        <v>8.3988630000000004</v>
      </c>
      <c r="G16" s="47"/>
    </row>
    <row r="17" spans="3:6">
      <c r="C17" s="51">
        <v>63.922699999999999</v>
      </c>
      <c r="D17" s="51">
        <v>72.099199999999996</v>
      </c>
      <c r="E17" s="51">
        <v>101.51</v>
      </c>
      <c r="F17" s="51">
        <v>72.692070000000001</v>
      </c>
    </row>
    <row r="18" spans="3:6">
      <c r="C18" s="51">
        <v>54.667299999999997</v>
      </c>
      <c r="D18" s="51">
        <v>73.672899999999998</v>
      </c>
      <c r="E18" s="51">
        <v>129.9127</v>
      </c>
      <c r="F18" s="51">
        <v>139.33260000000001</v>
      </c>
    </row>
    <row r="19" spans="3:6">
      <c r="C19" s="51">
        <v>155.46119999999999</v>
      </c>
      <c r="D19" s="51">
        <v>78.952799999999996</v>
      </c>
      <c r="E19" s="51">
        <v>173.50460000000001</v>
      </c>
      <c r="F19" s="51">
        <v>61.993780000000001</v>
      </c>
    </row>
    <row r="20" spans="3:6">
      <c r="C20" s="51">
        <v>84.036600000000007</v>
      </c>
      <c r="D20" s="51">
        <v>70.017799999999994</v>
      </c>
      <c r="E20" s="51">
        <v>158.24340000000001</v>
      </c>
      <c r="F20" s="51">
        <v>57.521369999999997</v>
      </c>
    </row>
    <row r="21" spans="3:6">
      <c r="C21" s="51">
        <v>103.1708</v>
      </c>
      <c r="D21" s="51">
        <v>103.9576</v>
      </c>
      <c r="E21" s="51">
        <v>169.52359999999999</v>
      </c>
      <c r="F21" s="51">
        <v>74.018320000000003</v>
      </c>
    </row>
    <row r="22" spans="3:6">
      <c r="C22" s="51">
        <v>49.172600000000003</v>
      </c>
      <c r="D22" s="51">
        <v>47.125999999999998</v>
      </c>
      <c r="E22" s="51">
        <v>166.99539999999999</v>
      </c>
      <c r="F22" s="51">
        <v>63.731969999999997</v>
      </c>
    </row>
    <row r="23" spans="3:6">
      <c r="C23" s="51">
        <v>104.26049999999999</v>
      </c>
      <c r="D23" s="51">
        <v>71.397400000000005</v>
      </c>
      <c r="E23" s="51">
        <v>83.671499999999995</v>
      </c>
      <c r="F23" s="51">
        <v>97.502880000000005</v>
      </c>
    </row>
    <row r="24" spans="3:6">
      <c r="C24" s="51">
        <v>95.225300000000004</v>
      </c>
      <c r="D24" s="51">
        <v>71.397400000000005</v>
      </c>
      <c r="E24" s="51">
        <v>75.804400000000001</v>
      </c>
      <c r="F24" s="51">
        <v>95.821359999999999</v>
      </c>
    </row>
    <row r="25" spans="3:6">
      <c r="C25" s="51">
        <v>185.6174</v>
      </c>
      <c r="D25" s="51">
        <v>92.165199999999999</v>
      </c>
      <c r="E25" s="51">
        <v>103.7222</v>
      </c>
      <c r="F25" s="51">
        <v>16.059950000000001</v>
      </c>
    </row>
    <row r="26" spans="3:6">
      <c r="C26" s="51">
        <v>188.91829999999999</v>
      </c>
      <c r="D26" s="51">
        <v>90.845500000000001</v>
      </c>
      <c r="E26" s="51">
        <v>265.71550000000002</v>
      </c>
      <c r="F26" s="51">
        <v>172.8082</v>
      </c>
    </row>
    <row r="27" spans="3:6">
      <c r="C27" s="51">
        <v>98.444400000000002</v>
      </c>
      <c r="D27" s="51">
        <v>39.935699999999997</v>
      </c>
      <c r="E27" s="51">
        <v>104.78360000000001</v>
      </c>
      <c r="F27" s="51">
        <v>108.52589999999999</v>
      </c>
    </row>
    <row r="28" spans="3:6">
      <c r="C28" s="51">
        <v>190.3219</v>
      </c>
      <c r="D28" s="51">
        <v>41.474499999999999</v>
      </c>
      <c r="E28" s="51">
        <v>76.071399999999997</v>
      </c>
      <c r="F28" s="51">
        <v>67.85239</v>
      </c>
    </row>
    <row r="29" spans="3:6">
      <c r="C29" s="51">
        <v>152.7466</v>
      </c>
      <c r="D29" s="51">
        <v>61.0032</v>
      </c>
      <c r="E29" s="51">
        <v>85.626599999999996</v>
      </c>
      <c r="F29" s="51">
        <v>128.4393</v>
      </c>
    </row>
    <row r="30" spans="3:6">
      <c r="C30" s="51">
        <v>164.54669999999999</v>
      </c>
      <c r="D30" s="51">
        <v>59.182200000000002</v>
      </c>
      <c r="E30" s="51">
        <v>78.743600000000001</v>
      </c>
      <c r="F30" s="51">
        <v>117.69199999999999</v>
      </c>
    </row>
    <row r="31" spans="3:6">
      <c r="C31" s="51">
        <v>165.255</v>
      </c>
      <c r="D31" s="51">
        <v>114.6657</v>
      </c>
      <c r="E31" s="51">
        <v>121.69029999999999</v>
      </c>
      <c r="F31" s="51">
        <v>100.90300000000001</v>
      </c>
    </row>
    <row r="32" spans="3:6">
      <c r="C32" s="51">
        <v>103.9739</v>
      </c>
      <c r="D32" s="51">
        <v>92.229500000000002</v>
      </c>
      <c r="E32" s="51">
        <v>189.4032</v>
      </c>
      <c r="F32" s="51">
        <v>144.51990000000001</v>
      </c>
    </row>
    <row r="33" spans="3:6">
      <c r="C33" s="51">
        <v>97.322000000000003</v>
      </c>
      <c r="D33" s="51">
        <v>115.39149999999999</v>
      </c>
      <c r="E33" s="51">
        <v>233.8212</v>
      </c>
      <c r="F33" s="51">
        <v>160.83930000000001</v>
      </c>
    </row>
    <row r="34" spans="3:6">
      <c r="C34" s="51">
        <v>79.162000000000006</v>
      </c>
      <c r="D34" s="51">
        <v>22.775099999999998</v>
      </c>
      <c r="E34" s="51">
        <v>150.20310000000001</v>
      </c>
      <c r="F34" s="51">
        <v>113.2097</v>
      </c>
    </row>
    <row r="35" spans="3:6">
      <c r="C35" s="51">
        <v>4.5453999999999999</v>
      </c>
      <c r="D35" s="51">
        <v>125.28879999999999</v>
      </c>
      <c r="E35" s="51">
        <v>78.721800000000002</v>
      </c>
      <c r="F35" s="51">
        <v>77.364999999999995</v>
      </c>
    </row>
    <row r="36" spans="3:6">
      <c r="C36" s="51">
        <v>100.34610000000001</v>
      </c>
      <c r="D36" s="51">
        <v>98.044499999999999</v>
      </c>
      <c r="E36" s="51">
        <v>243.2739</v>
      </c>
      <c r="F36" s="51">
        <v>84.327539999999999</v>
      </c>
    </row>
    <row r="37" spans="3:6">
      <c r="C37" s="51">
        <v>65.149799999999999</v>
      </c>
      <c r="D37" s="51">
        <v>109.3421</v>
      </c>
      <c r="E37" s="51">
        <v>81.93</v>
      </c>
      <c r="F37" s="51">
        <v>92.083439999999996</v>
      </c>
    </row>
    <row r="38" spans="3:6">
      <c r="C38" s="51">
        <v>71.064999999999998</v>
      </c>
      <c r="D38" s="51">
        <v>85.285499999999999</v>
      </c>
      <c r="E38" s="51"/>
      <c r="F38" s="51">
        <v>86.963700000000003</v>
      </c>
    </row>
    <row r="39" spans="3:6">
      <c r="C39" s="51">
        <v>85.769300000000001</v>
      </c>
      <c r="D39" s="51">
        <v>60.4114</v>
      </c>
      <c r="E39" s="51"/>
      <c r="F39" s="51">
        <v>125.5732</v>
      </c>
    </row>
    <row r="40" spans="3:6">
      <c r="C40" s="51">
        <v>226.232</v>
      </c>
      <c r="D40" s="51">
        <v>30.850300000000001</v>
      </c>
      <c r="E40" s="51"/>
      <c r="F40" s="51">
        <v>106.59699999999999</v>
      </c>
    </row>
    <row r="41" spans="3:6">
      <c r="C41" s="51"/>
      <c r="D41" s="51">
        <v>108.8463</v>
      </c>
      <c r="E41" s="51"/>
      <c r="F41" s="51">
        <v>79.119529999999997</v>
      </c>
    </row>
    <row r="42" spans="3:6">
      <c r="C42" s="51"/>
      <c r="D42" s="51">
        <v>109.55249999999999</v>
      </c>
      <c r="E42" s="51"/>
      <c r="F42" s="51">
        <v>6.6214459999999997</v>
      </c>
    </row>
    <row r="43" spans="3:6">
      <c r="C43" s="51"/>
      <c r="D43" s="51">
        <v>79.056299999999993</v>
      </c>
      <c r="E43" s="51"/>
      <c r="F43" s="51">
        <v>57.831949999999999</v>
      </c>
    </row>
    <row r="44" spans="3:6">
      <c r="C44" s="51"/>
      <c r="D44" s="51">
        <v>132.27199999999999</v>
      </c>
      <c r="E44" s="51"/>
      <c r="F44" s="51">
        <v>104.5406</v>
      </c>
    </row>
    <row r="45" spans="3:6">
      <c r="C45" s="51"/>
      <c r="D45" s="51">
        <v>85.507800000000003</v>
      </c>
      <c r="E45" s="51"/>
      <c r="F45" s="51">
        <v>76.339519999999993</v>
      </c>
    </row>
    <row r="46" spans="3:6">
      <c r="C46" s="51"/>
      <c r="D46" s="51">
        <v>128.73240000000001</v>
      </c>
      <c r="E46" s="51"/>
      <c r="F46" s="51"/>
    </row>
    <row r="47" spans="3:6">
      <c r="C47" s="51"/>
      <c r="D47" s="51">
        <v>127.0694</v>
      </c>
      <c r="E47" s="51"/>
      <c r="F47" s="51"/>
    </row>
    <row r="52" spans="1:6">
      <c r="A52" s="125" t="s">
        <v>9</v>
      </c>
      <c r="B52" s="125"/>
      <c r="C52" s="47">
        <v>99.999996969696994</v>
      </c>
      <c r="D52" s="47">
        <v>75.147457500000002</v>
      </c>
      <c r="E52" s="47">
        <v>127.00903</v>
      </c>
      <c r="F52" s="47">
        <v>98.712888921052595</v>
      </c>
    </row>
    <row r="53" spans="1:6">
      <c r="A53" s="125" t="s">
        <v>6</v>
      </c>
      <c r="B53" s="125"/>
      <c r="C53" s="47">
        <v>50.781749976550898</v>
      </c>
      <c r="D53" s="47">
        <v>34.185218762259403</v>
      </c>
      <c r="E53" s="47">
        <v>52.438849158583302</v>
      </c>
      <c r="F53" s="47">
        <v>42.370802114032102</v>
      </c>
    </row>
    <row r="54" spans="1:6">
      <c r="A54" s="125" t="s">
        <v>7</v>
      </c>
      <c r="B54" s="125"/>
      <c r="C54" s="47">
        <v>8.8399680012462998</v>
      </c>
      <c r="D54" s="47">
        <v>5.4051576799930903</v>
      </c>
      <c r="E54" s="47">
        <v>9.5739801912556306</v>
      </c>
      <c r="F54" s="47">
        <v>6.8734517333885998</v>
      </c>
    </row>
  </sheetData>
  <mergeCells count="4">
    <mergeCell ref="C3:G3"/>
    <mergeCell ref="A52:B52"/>
    <mergeCell ref="A53:B53"/>
    <mergeCell ref="A54:B5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B1" sqref="A1:G49"/>
    </sheetView>
  </sheetViews>
  <sheetFormatPr baseColWidth="10" defaultColWidth="8.83203125" defaultRowHeight="14" x14ac:dyDescent="0"/>
  <cols>
    <col min="3" max="3" width="12" bestFit="1" customWidth="1"/>
    <col min="4" max="4" width="23.5" bestFit="1" customWidth="1"/>
    <col min="5" max="5" width="12" bestFit="1" customWidth="1"/>
    <col min="6" max="6" width="23.1640625" bestFit="1" customWidth="1"/>
  </cols>
  <sheetData>
    <row r="1" spans="3:7">
      <c r="C1" s="55"/>
      <c r="D1" s="52"/>
      <c r="E1" s="52"/>
      <c r="F1" s="52"/>
      <c r="G1" s="52"/>
    </row>
    <row r="3" spans="3:7" ht="15">
      <c r="C3" s="126" t="s">
        <v>77</v>
      </c>
      <c r="D3" s="126"/>
      <c r="E3" s="126"/>
      <c r="F3" s="126"/>
      <c r="G3" s="126"/>
    </row>
    <row r="6" spans="3:7">
      <c r="C6" s="53" t="s">
        <v>43</v>
      </c>
      <c r="D6" s="53" t="s">
        <v>44</v>
      </c>
      <c r="E6" s="56" t="s">
        <v>45</v>
      </c>
      <c r="F6" s="56" t="s">
        <v>46</v>
      </c>
      <c r="G6" s="52"/>
    </row>
    <row r="7" spans="3:7">
      <c r="C7" s="54"/>
      <c r="D7" s="54"/>
      <c r="E7" s="56"/>
      <c r="F7" s="56"/>
      <c r="G7" s="52"/>
    </row>
    <row r="8" spans="3:7">
      <c r="C8" s="56">
        <v>43.734499999999997</v>
      </c>
      <c r="D8" s="56">
        <v>42.148499999999999</v>
      </c>
      <c r="E8" s="56">
        <v>98.693700000000007</v>
      </c>
      <c r="F8" s="56">
        <v>139.3364</v>
      </c>
      <c r="G8" s="52"/>
    </row>
    <row r="9" spans="3:7">
      <c r="C9" s="56">
        <v>79.324200000000005</v>
      </c>
      <c r="D9" s="56">
        <v>20.227499999999999</v>
      </c>
      <c r="E9" s="56">
        <v>88.639399999999995</v>
      </c>
      <c r="F9" s="56">
        <v>88.58587</v>
      </c>
      <c r="G9" s="52"/>
    </row>
    <row r="10" spans="3:7">
      <c r="C10" s="56">
        <v>82.469200000000001</v>
      </c>
      <c r="D10" s="56">
        <v>27.5928</v>
      </c>
      <c r="E10" s="56">
        <v>89.013599999999997</v>
      </c>
      <c r="F10" s="56">
        <v>147.79920000000001</v>
      </c>
      <c r="G10" s="52"/>
    </row>
    <row r="11" spans="3:7">
      <c r="C11" s="56">
        <v>72.348699999999994</v>
      </c>
      <c r="D11" s="56">
        <v>57.013399999999997</v>
      </c>
      <c r="E11" s="56">
        <v>141.4744</v>
      </c>
      <c r="F11" s="56">
        <v>147.4923</v>
      </c>
      <c r="G11" s="52"/>
    </row>
    <row r="12" spans="3:7">
      <c r="C12" s="56">
        <v>25.6708</v>
      </c>
      <c r="D12" s="56">
        <v>82.200400000000002</v>
      </c>
      <c r="E12" s="56">
        <v>107.7854</v>
      </c>
      <c r="F12" s="56">
        <v>122.0628</v>
      </c>
      <c r="G12" s="52"/>
    </row>
    <row r="13" spans="3:7">
      <c r="C13" s="56">
        <v>186.07990000000001</v>
      </c>
      <c r="D13" s="56">
        <v>40.831400000000002</v>
      </c>
      <c r="E13" s="56">
        <v>145.3124</v>
      </c>
      <c r="F13" s="56">
        <v>154.13849999999999</v>
      </c>
      <c r="G13" s="52"/>
    </row>
    <row r="14" spans="3:7">
      <c r="C14" s="56">
        <v>77.388800000000003</v>
      </c>
      <c r="D14" s="56">
        <v>48.693899999999999</v>
      </c>
      <c r="E14" s="56">
        <v>223.86060000000001</v>
      </c>
      <c r="F14" s="56">
        <v>100.4481</v>
      </c>
      <c r="G14" s="52"/>
    </row>
    <row r="15" spans="3:7">
      <c r="C15" s="56">
        <v>17.2438</v>
      </c>
      <c r="D15" s="56">
        <v>42.901200000000003</v>
      </c>
      <c r="E15" s="56">
        <v>114.8644</v>
      </c>
      <c r="F15" s="56">
        <v>141.0532</v>
      </c>
      <c r="G15" s="52"/>
    </row>
    <row r="16" spans="3:7">
      <c r="C16" s="56">
        <v>4.1261000000000001</v>
      </c>
      <c r="D16" s="56">
        <v>62.013199999999998</v>
      </c>
      <c r="E16" s="56">
        <v>32.316699999999997</v>
      </c>
      <c r="F16" s="56">
        <v>163.41980000000001</v>
      </c>
      <c r="G16" s="52"/>
    </row>
    <row r="17" spans="3:6">
      <c r="C17" s="56">
        <v>4.4756</v>
      </c>
      <c r="D17" s="56">
        <v>43.7883</v>
      </c>
      <c r="E17" s="56">
        <v>109.8228</v>
      </c>
      <c r="F17" s="56">
        <v>60.213549999999998</v>
      </c>
    </row>
    <row r="18" spans="3:6">
      <c r="C18" s="56">
        <v>12.566599999999999</v>
      </c>
      <c r="D18" s="56">
        <v>33.613999999999997</v>
      </c>
      <c r="E18" s="56">
        <v>65.791499999999999</v>
      </c>
      <c r="F18" s="56">
        <v>66.387110000000007</v>
      </c>
    </row>
    <row r="19" spans="3:6">
      <c r="C19" s="56">
        <v>27.391200000000001</v>
      </c>
      <c r="D19" s="56">
        <v>1.6531</v>
      </c>
      <c r="E19" s="56">
        <v>251.69669999999999</v>
      </c>
      <c r="F19" s="56">
        <v>167.64</v>
      </c>
    </row>
    <row r="20" spans="3:6">
      <c r="C20" s="56">
        <v>108.1401</v>
      </c>
      <c r="D20" s="56">
        <v>103.8929</v>
      </c>
      <c r="E20" s="56">
        <v>211.5179</v>
      </c>
      <c r="F20" s="56">
        <v>110.8548</v>
      </c>
    </row>
    <row r="21" spans="3:6">
      <c r="C21" s="56">
        <v>140.7192</v>
      </c>
      <c r="D21" s="56">
        <v>65.534499999999994</v>
      </c>
      <c r="E21" s="56">
        <v>159.81630000000001</v>
      </c>
      <c r="F21" s="56">
        <v>140.1456</v>
      </c>
    </row>
    <row r="22" spans="3:6">
      <c r="C22" s="56">
        <v>29.5685</v>
      </c>
      <c r="D22" s="56">
        <v>58.303699999999999</v>
      </c>
      <c r="E22" s="56">
        <v>272.52170000000001</v>
      </c>
      <c r="F22" s="56">
        <v>81.458410000000001</v>
      </c>
    </row>
    <row r="23" spans="3:6">
      <c r="C23" s="56">
        <v>74.351299999999995</v>
      </c>
      <c r="D23" s="56">
        <v>61.045499999999997</v>
      </c>
      <c r="E23" s="56">
        <v>249.70849999999999</v>
      </c>
      <c r="F23" s="56">
        <v>89.803929999999994</v>
      </c>
    </row>
    <row r="24" spans="3:6">
      <c r="C24" s="56">
        <v>123.0453</v>
      </c>
      <c r="D24" s="56">
        <v>72.268100000000004</v>
      </c>
      <c r="E24" s="56">
        <v>155.82839999999999</v>
      </c>
      <c r="F24" s="56">
        <v>7.5472299999999999</v>
      </c>
    </row>
    <row r="25" spans="3:6">
      <c r="C25" s="56">
        <v>53.344299999999997</v>
      </c>
      <c r="D25" s="56">
        <v>31.6114</v>
      </c>
      <c r="E25" s="56">
        <v>228.86099999999999</v>
      </c>
      <c r="F25" s="56">
        <v>157.6045</v>
      </c>
    </row>
    <row r="26" spans="3:6">
      <c r="C26" s="56">
        <v>30.925999999999998</v>
      </c>
      <c r="D26" s="56">
        <v>36.221400000000003</v>
      </c>
      <c r="E26" s="56">
        <v>362.9228</v>
      </c>
      <c r="F26" s="56">
        <v>168.5635</v>
      </c>
    </row>
    <row r="27" spans="3:6">
      <c r="C27" s="56">
        <v>207.4768</v>
      </c>
      <c r="D27" s="56">
        <v>60.938000000000002</v>
      </c>
      <c r="E27" s="56">
        <v>355.67809999999997</v>
      </c>
      <c r="F27" s="56">
        <v>167.09569999999999</v>
      </c>
    </row>
    <row r="28" spans="3:6">
      <c r="C28" s="56">
        <v>264.63799999999998</v>
      </c>
      <c r="D28" s="56">
        <v>57.121000000000002</v>
      </c>
      <c r="E28" s="56">
        <v>214.0307</v>
      </c>
      <c r="F28" s="56">
        <v>129.94800000000001</v>
      </c>
    </row>
    <row r="29" spans="3:6">
      <c r="C29" s="56">
        <v>124.25490000000001</v>
      </c>
      <c r="D29" s="56">
        <v>18.8432</v>
      </c>
      <c r="E29" s="56">
        <v>190.37719999999999</v>
      </c>
      <c r="F29" s="56">
        <v>60.018140000000002</v>
      </c>
    </row>
    <row r="30" spans="3:6">
      <c r="C30" s="56">
        <v>145.477</v>
      </c>
      <c r="D30" s="56">
        <v>30.038900000000002</v>
      </c>
      <c r="E30" s="56">
        <v>118.86450000000001</v>
      </c>
      <c r="F30" s="56">
        <v>161.91730000000001</v>
      </c>
    </row>
    <row r="31" spans="3:6">
      <c r="C31" s="56">
        <v>191.49629999999999</v>
      </c>
      <c r="D31" s="56">
        <v>7.4189999999999996</v>
      </c>
      <c r="E31" s="56">
        <v>113.435</v>
      </c>
      <c r="F31" s="56"/>
    </row>
    <row r="32" spans="3:6">
      <c r="C32" s="56">
        <v>86.944800000000001</v>
      </c>
      <c r="D32" s="56">
        <v>213.80709999999999</v>
      </c>
      <c r="E32" s="56"/>
      <c r="F32" s="56"/>
    </row>
    <row r="33" spans="1:6">
      <c r="A33" s="52"/>
      <c r="B33" s="52"/>
      <c r="C33" s="56">
        <v>210.3664</v>
      </c>
      <c r="D33" s="56">
        <v>65.843699999999998</v>
      </c>
      <c r="E33" s="56"/>
      <c r="F33" s="56"/>
    </row>
    <row r="34" spans="1:6">
      <c r="A34" s="52"/>
      <c r="B34" s="52"/>
      <c r="C34" s="56">
        <v>128.73050000000001</v>
      </c>
      <c r="D34" s="56">
        <v>37.659500000000001</v>
      </c>
      <c r="E34" s="56"/>
      <c r="F34" s="56"/>
    </row>
    <row r="35" spans="1:6">
      <c r="A35" s="52"/>
      <c r="B35" s="52"/>
      <c r="C35" s="56">
        <v>205.39349999999999</v>
      </c>
      <c r="D35" s="56">
        <v>113.23390000000001</v>
      </c>
      <c r="E35" s="56"/>
      <c r="F35" s="56"/>
    </row>
    <row r="36" spans="1:6">
      <c r="A36" s="52"/>
      <c r="B36" s="52"/>
      <c r="C36" s="56">
        <v>212.79910000000001</v>
      </c>
      <c r="D36" s="56">
        <v>88.866799999999998</v>
      </c>
      <c r="E36" s="56"/>
      <c r="F36" s="56"/>
    </row>
    <row r="37" spans="1:6">
      <c r="A37" s="52"/>
      <c r="B37" s="52"/>
      <c r="C37" s="56">
        <v>158.0033</v>
      </c>
      <c r="D37" s="56">
        <v>250.1764</v>
      </c>
      <c r="E37" s="56"/>
      <c r="F37" s="56"/>
    </row>
    <row r="38" spans="1:6">
      <c r="A38" s="52"/>
      <c r="B38" s="52"/>
      <c r="C38" s="56">
        <v>117.50790000000001</v>
      </c>
      <c r="D38" s="56">
        <v>18.8566</v>
      </c>
      <c r="E38" s="56"/>
      <c r="F38" s="56"/>
    </row>
    <row r="39" spans="1:6">
      <c r="A39" s="52"/>
      <c r="B39" s="52"/>
      <c r="C39" s="56">
        <v>32.592500000000001</v>
      </c>
      <c r="D39" s="56">
        <v>67.389300000000006</v>
      </c>
      <c r="E39" s="56"/>
      <c r="F39" s="56"/>
    </row>
    <row r="40" spans="1:6">
      <c r="A40" s="52"/>
      <c r="B40" s="52"/>
      <c r="C40" s="56">
        <v>134.8458</v>
      </c>
      <c r="D40" s="56">
        <v>34.9983</v>
      </c>
      <c r="E40" s="56"/>
      <c r="F40" s="56"/>
    </row>
    <row r="41" spans="1:6">
      <c r="A41" s="52"/>
      <c r="B41" s="52"/>
      <c r="C41" s="56">
        <v>132.3997</v>
      </c>
      <c r="D41" s="56">
        <v>108.1669</v>
      </c>
      <c r="E41" s="56"/>
      <c r="F41" s="56"/>
    </row>
    <row r="42" spans="1:6">
      <c r="A42" s="52"/>
      <c r="B42" s="52"/>
      <c r="C42" s="56">
        <v>154.15940000000001</v>
      </c>
      <c r="D42" s="56">
        <v>178.2577</v>
      </c>
      <c r="E42" s="56"/>
      <c r="F42" s="56"/>
    </row>
    <row r="43" spans="1:6">
      <c r="A43" s="52"/>
      <c r="B43" s="52"/>
      <c r="C43" s="56"/>
      <c r="D43" s="56">
        <v>13.816599999999999</v>
      </c>
      <c r="E43" s="56"/>
      <c r="F43" s="56"/>
    </row>
    <row r="44" spans="1:6">
      <c r="A44" s="52"/>
      <c r="B44" s="52"/>
      <c r="C44" s="57"/>
      <c r="D44" s="57"/>
      <c r="E44" s="57"/>
      <c r="F44" s="57"/>
    </row>
    <row r="45" spans="1:6">
      <c r="A45" s="52"/>
      <c r="B45" s="52"/>
      <c r="C45" s="57"/>
      <c r="D45" s="57"/>
      <c r="E45" s="57"/>
      <c r="F45" s="57"/>
    </row>
    <row r="46" spans="1:6">
      <c r="A46" s="52"/>
      <c r="B46" s="52"/>
      <c r="C46" s="57"/>
      <c r="D46" s="57"/>
      <c r="E46" s="57"/>
      <c r="F46" s="57"/>
    </row>
    <row r="47" spans="1:6">
      <c r="A47" s="125" t="s">
        <v>9</v>
      </c>
      <c r="B47" s="125"/>
      <c r="C47" s="52">
        <v>105.71428571428601</v>
      </c>
      <c r="D47" s="52">
        <v>63.805225</v>
      </c>
      <c r="E47" s="52">
        <v>170.951404166667</v>
      </c>
      <c r="F47" s="52">
        <v>120.58843217391301</v>
      </c>
    </row>
    <row r="48" spans="1:6">
      <c r="A48" s="125" t="s">
        <v>6</v>
      </c>
      <c r="B48" s="125"/>
      <c r="C48" s="52">
        <v>70.705869042218694</v>
      </c>
      <c r="D48" s="52">
        <v>53.923023525425997</v>
      </c>
      <c r="E48" s="52">
        <v>86.428828249000304</v>
      </c>
      <c r="F48" s="52">
        <v>43.930184338401801</v>
      </c>
    </row>
    <row r="49" spans="1:6">
      <c r="A49" s="125" t="s">
        <v>7</v>
      </c>
      <c r="B49" s="125"/>
      <c r="C49" s="52">
        <v>11.9514732110617</v>
      </c>
      <c r="D49" s="52">
        <v>8.9871705875710006</v>
      </c>
      <c r="E49" s="52">
        <v>17.6422106897246</v>
      </c>
      <c r="F49" s="52">
        <v>9.1600766467411407</v>
      </c>
    </row>
  </sheetData>
  <mergeCells count="4">
    <mergeCell ref="C3:G3"/>
    <mergeCell ref="A47:B47"/>
    <mergeCell ref="A48:B48"/>
    <mergeCell ref="A49:B4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8"/>
  <sheetViews>
    <sheetView workbookViewId="0">
      <selection sqref="A1:K18"/>
    </sheetView>
  </sheetViews>
  <sheetFormatPr baseColWidth="10" defaultColWidth="8.83203125" defaultRowHeight="14" x14ac:dyDescent="0"/>
  <cols>
    <col min="3" max="3" width="11.1640625" bestFit="1" customWidth="1"/>
    <col min="4" max="5" width="13.5" bestFit="1" customWidth="1"/>
  </cols>
  <sheetData>
    <row r="3" spans="1:11" ht="15">
      <c r="A3" s="134" t="s">
        <v>78</v>
      </c>
      <c r="B3" s="134"/>
      <c r="C3" s="134"/>
      <c r="D3" s="134"/>
      <c r="E3" s="134"/>
      <c r="F3" s="134"/>
      <c r="G3" s="134"/>
      <c r="H3" s="134"/>
      <c r="I3" s="58"/>
      <c r="J3" s="58"/>
      <c r="K3" s="58"/>
    </row>
    <row r="4" spans="1:11">
      <c r="A4" s="58"/>
      <c r="B4" s="58"/>
      <c r="C4" s="58"/>
      <c r="D4" s="58"/>
      <c r="E4" s="58"/>
      <c r="F4" s="59"/>
      <c r="G4" s="58"/>
      <c r="H4" s="58"/>
      <c r="I4" s="58"/>
      <c r="J4" s="58"/>
      <c r="K4" s="58"/>
    </row>
    <row r="5" spans="1:11">
      <c r="A5" s="58"/>
      <c r="B5" s="58"/>
      <c r="C5" s="58"/>
      <c r="D5" s="58"/>
      <c r="E5" s="58"/>
      <c r="F5" s="59"/>
      <c r="G5" s="59"/>
      <c r="H5" s="58"/>
      <c r="I5" s="58"/>
      <c r="J5" s="58"/>
      <c r="K5" s="58"/>
    </row>
    <row r="6" spans="1:11">
      <c r="A6" s="58"/>
      <c r="B6" s="58"/>
      <c r="C6" s="60" t="s">
        <v>43</v>
      </c>
      <c r="D6" s="60" t="s">
        <v>62</v>
      </c>
      <c r="E6" s="60" t="s">
        <v>65</v>
      </c>
      <c r="F6" s="61"/>
      <c r="G6" s="61"/>
      <c r="H6" s="58"/>
      <c r="I6" s="58"/>
      <c r="J6" s="58"/>
      <c r="K6" s="58"/>
    </row>
    <row r="7" spans="1:11">
      <c r="A7" s="58"/>
      <c r="B7" s="58" t="s">
        <v>32</v>
      </c>
      <c r="C7" s="62">
        <v>100</v>
      </c>
      <c r="D7" s="62">
        <v>210.96309999999997</v>
      </c>
      <c r="E7" s="62">
        <v>249.09989999999999</v>
      </c>
      <c r="F7" s="63"/>
      <c r="G7" s="63"/>
      <c r="H7" s="63"/>
      <c r="I7" s="63"/>
      <c r="J7" s="63"/>
      <c r="K7" s="63"/>
    </row>
    <row r="8" spans="1:11">
      <c r="A8" s="58"/>
      <c r="B8" s="58" t="s">
        <v>33</v>
      </c>
      <c r="C8" s="62">
        <v>100</v>
      </c>
      <c r="D8" s="62">
        <v>223.63640000000001</v>
      </c>
      <c r="E8" s="62">
        <v>263.30259999999998</v>
      </c>
      <c r="F8" s="63"/>
      <c r="G8" s="63"/>
      <c r="H8" s="63"/>
      <c r="I8" s="63"/>
      <c r="J8" s="63"/>
      <c r="K8" s="63"/>
    </row>
    <row r="9" spans="1:11">
      <c r="A9" s="58"/>
      <c r="B9" s="58" t="s">
        <v>34</v>
      </c>
      <c r="C9" s="62">
        <v>100</v>
      </c>
      <c r="D9" s="62">
        <v>266.22460000000001</v>
      </c>
      <c r="E9" s="62">
        <v>278.93</v>
      </c>
      <c r="F9" s="63"/>
      <c r="G9" s="63"/>
      <c r="H9" s="63"/>
      <c r="I9" s="63"/>
      <c r="J9" s="63"/>
      <c r="K9" s="63"/>
    </row>
    <row r="10" spans="1:11">
      <c r="A10" s="58"/>
      <c r="B10" s="58" t="s">
        <v>47</v>
      </c>
      <c r="C10" s="62">
        <v>100</v>
      </c>
      <c r="D10" s="62">
        <v>238.8048</v>
      </c>
      <c r="E10" s="62">
        <v>284.01609999999999</v>
      </c>
      <c r="F10" s="63"/>
      <c r="G10" s="63"/>
      <c r="H10" s="63"/>
      <c r="I10" s="63"/>
      <c r="J10" s="63"/>
      <c r="K10" s="63"/>
    </row>
    <row r="11" spans="1:11">
      <c r="A11" s="58"/>
      <c r="B11" s="58" t="s">
        <v>48</v>
      </c>
      <c r="C11" s="62">
        <v>100</v>
      </c>
      <c r="D11" s="62">
        <v>167.84539999999998</v>
      </c>
      <c r="E11" s="62">
        <v>266.23929999999996</v>
      </c>
      <c r="F11" s="63"/>
      <c r="G11" s="63"/>
      <c r="H11" s="63"/>
      <c r="I11" s="63"/>
      <c r="J11" s="63"/>
      <c r="K11" s="63"/>
    </row>
    <row r="12" spans="1:11">
      <c r="A12" s="58"/>
      <c r="B12" s="58" t="s">
        <v>79</v>
      </c>
      <c r="C12" s="62">
        <v>100</v>
      </c>
      <c r="D12" s="62">
        <v>170.90950000000001</v>
      </c>
      <c r="E12" s="62">
        <v>301.34379999999999</v>
      </c>
      <c r="F12" s="59"/>
      <c r="G12" s="63"/>
      <c r="H12" s="63"/>
      <c r="I12" s="63"/>
      <c r="J12" s="63"/>
      <c r="K12" s="63"/>
    </row>
    <row r="13" spans="1:11">
      <c r="A13" s="58"/>
      <c r="B13" s="58"/>
      <c r="C13" s="58"/>
      <c r="D13" s="58"/>
      <c r="E13" s="58"/>
      <c r="F13" s="59"/>
      <c r="G13" s="58"/>
      <c r="H13" s="58"/>
      <c r="I13" s="58"/>
      <c r="J13" s="58"/>
      <c r="K13" s="58"/>
    </row>
    <row r="14" spans="1:11">
      <c r="A14" s="58"/>
      <c r="B14" s="58"/>
      <c r="C14" s="58"/>
      <c r="D14" s="58"/>
      <c r="E14" s="58"/>
      <c r="F14" s="59"/>
      <c r="G14" s="58"/>
      <c r="H14" s="58"/>
      <c r="I14" s="58"/>
      <c r="J14" s="58"/>
      <c r="K14" s="58"/>
    </row>
    <row r="16" spans="1:11">
      <c r="A16" s="125" t="s">
        <v>9</v>
      </c>
      <c r="B16" s="125"/>
      <c r="C16" s="58">
        <v>100</v>
      </c>
      <c r="D16" s="58">
        <v>213.06396666666669</v>
      </c>
      <c r="E16" s="58">
        <v>273.82195000000002</v>
      </c>
      <c r="F16" s="58"/>
      <c r="G16" s="58"/>
      <c r="H16" s="58"/>
      <c r="I16" s="58"/>
      <c r="J16" s="58"/>
      <c r="K16" s="58"/>
    </row>
    <row r="17" spans="1:5">
      <c r="A17" s="125" t="s">
        <v>6</v>
      </c>
      <c r="B17" s="125"/>
      <c r="C17" s="58">
        <v>0</v>
      </c>
      <c r="D17" s="58">
        <v>38.539723029033901</v>
      </c>
      <c r="E17" s="58">
        <v>18.258138777514684</v>
      </c>
    </row>
    <row r="18" spans="1:5">
      <c r="A18" s="64" t="s">
        <v>7</v>
      </c>
      <c r="B18" s="64"/>
      <c r="C18" s="58">
        <v>0</v>
      </c>
      <c r="D18" s="58">
        <v>15.733776041553863</v>
      </c>
      <c r="E18" s="58">
        <v>7.4538539429723363</v>
      </c>
    </row>
  </sheetData>
  <mergeCells count="3">
    <mergeCell ref="A3:H3"/>
    <mergeCell ref="A16:B16"/>
    <mergeCell ref="A17:B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4"/>
  <sheetViews>
    <sheetView workbookViewId="0">
      <selection sqref="A1:H14"/>
    </sheetView>
  </sheetViews>
  <sheetFormatPr baseColWidth="10" defaultColWidth="8.83203125" defaultRowHeight="14" x14ac:dyDescent="0"/>
  <cols>
    <col min="3" max="3" width="6.6640625" bestFit="1" customWidth="1"/>
    <col min="4" max="5" width="12" bestFit="1" customWidth="1"/>
    <col min="6" max="6" width="20.5" bestFit="1" customWidth="1"/>
  </cols>
  <sheetData>
    <row r="3" spans="1:8" ht="15">
      <c r="A3" s="134" t="s">
        <v>80</v>
      </c>
      <c r="B3" s="134"/>
      <c r="C3" s="134"/>
      <c r="D3" s="134"/>
      <c r="E3" s="134"/>
      <c r="F3" s="134"/>
      <c r="G3" s="134"/>
      <c r="H3" s="134"/>
    </row>
    <row r="4" spans="1:8">
      <c r="A4" s="65"/>
      <c r="B4" s="65"/>
      <c r="C4" s="65"/>
      <c r="D4" s="65"/>
      <c r="E4" s="65"/>
      <c r="F4" s="66"/>
      <c r="G4" s="65"/>
      <c r="H4" s="65"/>
    </row>
    <row r="5" spans="1:8">
      <c r="A5" s="65"/>
      <c r="B5" s="65"/>
      <c r="C5" s="65"/>
      <c r="D5" s="65"/>
      <c r="E5" s="65"/>
      <c r="F5" s="66"/>
      <c r="G5" s="66"/>
      <c r="H5" s="65"/>
    </row>
    <row r="6" spans="1:8">
      <c r="A6" s="65"/>
      <c r="B6" s="65"/>
      <c r="C6" s="67" t="s">
        <v>1</v>
      </c>
      <c r="D6" s="67" t="s">
        <v>11</v>
      </c>
      <c r="E6" s="67" t="s">
        <v>51</v>
      </c>
      <c r="F6" s="67" t="s">
        <v>81</v>
      </c>
      <c r="G6" s="68"/>
      <c r="H6" s="65"/>
    </row>
    <row r="7" spans="1:8">
      <c r="A7" s="65"/>
      <c r="B7" s="65" t="s">
        <v>32</v>
      </c>
      <c r="C7" s="69">
        <v>100</v>
      </c>
      <c r="D7" s="69">
        <v>207.65440000000001</v>
      </c>
      <c r="E7" s="69">
        <v>89.829599999999999</v>
      </c>
      <c r="F7" s="69">
        <v>109.3531</v>
      </c>
      <c r="G7" s="70"/>
      <c r="H7" s="70"/>
    </row>
    <row r="8" spans="1:8">
      <c r="A8" s="65"/>
      <c r="B8" s="65" t="s">
        <v>33</v>
      </c>
      <c r="C8" s="69">
        <v>100</v>
      </c>
      <c r="D8" s="69">
        <v>201.74610000000001</v>
      </c>
      <c r="E8" s="69">
        <v>99.562799999999996</v>
      </c>
      <c r="F8" s="69">
        <v>89.4619</v>
      </c>
      <c r="G8" s="70"/>
      <c r="H8" s="70"/>
    </row>
    <row r="9" spans="1:8">
      <c r="A9" s="65"/>
      <c r="B9" s="65" t="s">
        <v>34</v>
      </c>
      <c r="C9" s="69">
        <v>100</v>
      </c>
      <c r="D9" s="69">
        <v>286.8777</v>
      </c>
      <c r="E9" s="69">
        <v>94.033199999999994</v>
      </c>
      <c r="F9" s="69">
        <v>97.700599999999994</v>
      </c>
      <c r="G9" s="70"/>
      <c r="H9" s="70"/>
    </row>
    <row r="10" spans="1:8">
      <c r="A10" s="65"/>
      <c r="B10" s="65"/>
      <c r="C10" s="70"/>
      <c r="D10" s="70"/>
      <c r="E10" s="70"/>
      <c r="F10" s="70"/>
      <c r="G10" s="70"/>
      <c r="H10" s="70"/>
    </row>
    <row r="11" spans="1:8">
      <c r="A11" s="65"/>
      <c r="B11" s="65"/>
      <c r="C11" s="70"/>
      <c r="D11" s="70"/>
      <c r="E11" s="70"/>
      <c r="F11" s="70"/>
      <c r="G11" s="70"/>
      <c r="H11" s="70"/>
    </row>
    <row r="12" spans="1:8">
      <c r="A12" s="71" t="s">
        <v>9</v>
      </c>
      <c r="B12" s="65"/>
      <c r="C12" s="65">
        <v>100</v>
      </c>
      <c r="D12" s="65">
        <v>232.09273333333331</v>
      </c>
      <c r="E12" s="65">
        <v>94.475200000000015</v>
      </c>
      <c r="F12" s="65">
        <v>98.838533333333331</v>
      </c>
      <c r="G12" s="70"/>
      <c r="H12" s="70"/>
    </row>
    <row r="13" spans="1:8">
      <c r="A13" s="71" t="s">
        <v>6</v>
      </c>
      <c r="B13" s="71"/>
      <c r="C13" s="65">
        <v>0</v>
      </c>
      <c r="D13" s="65">
        <v>47.537053250315822</v>
      </c>
      <c r="E13" s="65">
        <v>4.8816307275331834</v>
      </c>
      <c r="F13" s="65">
        <v>9.9943048064050064</v>
      </c>
      <c r="G13" s="65"/>
      <c r="H13" s="65"/>
    </row>
    <row r="14" spans="1:8">
      <c r="A14" s="71" t="s">
        <v>7</v>
      </c>
      <c r="B14" s="71"/>
      <c r="C14" s="65">
        <v>0</v>
      </c>
      <c r="D14" s="65">
        <v>27.445530490551416</v>
      </c>
      <c r="E14" s="65">
        <v>2.8184108146256324</v>
      </c>
      <c r="F14" s="65">
        <v>5.7702145703411016</v>
      </c>
      <c r="G14" s="65"/>
      <c r="H14" s="65"/>
    </row>
  </sheetData>
  <mergeCells count="1">
    <mergeCell ref="A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5"/>
  <sheetViews>
    <sheetView workbookViewId="0">
      <selection activeCell="L39" sqref="L39"/>
    </sheetView>
  </sheetViews>
  <sheetFormatPr baseColWidth="10" defaultColWidth="8.83203125" defaultRowHeight="14" x14ac:dyDescent="0"/>
  <cols>
    <col min="3" max="3" width="11.1640625" bestFit="1" customWidth="1"/>
    <col min="4" max="4" width="22" bestFit="1" customWidth="1"/>
    <col min="5" max="5" width="12" bestFit="1" customWidth="1"/>
    <col min="6" max="6" width="21.83203125" bestFit="1" customWidth="1"/>
    <col min="7" max="7" width="12" bestFit="1" customWidth="1"/>
    <col min="8" max="8" width="21.83203125" bestFit="1" customWidth="1"/>
  </cols>
  <sheetData>
    <row r="3" spans="1:8" ht="15">
      <c r="A3" s="126" t="s">
        <v>82</v>
      </c>
      <c r="B3" s="126"/>
      <c r="C3" s="126"/>
      <c r="D3" s="126"/>
      <c r="E3" s="126"/>
      <c r="F3" s="126"/>
      <c r="G3" s="126"/>
      <c r="H3" s="78"/>
    </row>
    <row r="4" spans="1:8">
      <c r="A4" s="72"/>
      <c r="B4" s="72"/>
      <c r="C4" s="72"/>
      <c r="D4" s="72"/>
      <c r="E4" s="72"/>
      <c r="F4" s="73"/>
      <c r="G4" s="72"/>
      <c r="H4" s="72"/>
    </row>
    <row r="5" spans="1:8">
      <c r="A5" s="72"/>
      <c r="B5" s="72"/>
      <c r="C5" s="72"/>
      <c r="D5" s="72"/>
      <c r="E5" s="72"/>
      <c r="F5" s="73"/>
      <c r="G5" s="73"/>
      <c r="H5" s="72"/>
    </row>
    <row r="6" spans="1:8">
      <c r="A6" s="72"/>
      <c r="B6" s="72"/>
      <c r="C6" s="74" t="s">
        <v>43</v>
      </c>
      <c r="D6" s="74" t="s">
        <v>44</v>
      </c>
      <c r="E6" s="74" t="s">
        <v>83</v>
      </c>
      <c r="F6" s="74" t="s">
        <v>84</v>
      </c>
      <c r="G6" s="74" t="s">
        <v>45</v>
      </c>
      <c r="H6" s="74" t="s">
        <v>46</v>
      </c>
    </row>
    <row r="7" spans="1:8">
      <c r="A7" s="72"/>
      <c r="B7" s="72" t="s">
        <v>32</v>
      </c>
      <c r="C7" s="75">
        <v>100</v>
      </c>
      <c r="D7" s="75">
        <v>156.83000000000001</v>
      </c>
      <c r="E7" s="75">
        <v>183.16</v>
      </c>
      <c r="F7" s="75">
        <v>198.54</v>
      </c>
      <c r="G7" s="75">
        <v>103.21000000000001</v>
      </c>
      <c r="H7" s="75">
        <v>104.76</v>
      </c>
    </row>
    <row r="8" spans="1:8">
      <c r="A8" s="72"/>
      <c r="B8" s="72" t="s">
        <v>33</v>
      </c>
      <c r="C8" s="75">
        <v>100</v>
      </c>
      <c r="D8" s="75">
        <v>167.57999999999998</v>
      </c>
      <c r="E8" s="75">
        <v>162.88</v>
      </c>
      <c r="F8" s="75">
        <v>163.78</v>
      </c>
      <c r="G8" s="75">
        <v>107.61</v>
      </c>
      <c r="H8" s="75">
        <v>109.27</v>
      </c>
    </row>
    <row r="9" spans="1:8">
      <c r="A9" s="72"/>
      <c r="B9" s="72" t="s">
        <v>34</v>
      </c>
      <c r="C9" s="75">
        <v>100</v>
      </c>
      <c r="D9" s="75">
        <v>165.67000000000002</v>
      </c>
      <c r="E9" s="75">
        <v>166.72</v>
      </c>
      <c r="F9" s="75">
        <v>167.62</v>
      </c>
      <c r="G9" s="75">
        <v>96.778329999999997</v>
      </c>
      <c r="H9" s="75">
        <v>97.76</v>
      </c>
    </row>
    <row r="10" spans="1:8">
      <c r="A10" s="72"/>
      <c r="B10" s="72" t="s">
        <v>47</v>
      </c>
      <c r="C10" s="75">
        <v>100</v>
      </c>
      <c r="D10" s="75">
        <v>154.35000000000002</v>
      </c>
      <c r="E10" s="75">
        <v>196.6</v>
      </c>
      <c r="F10" s="75">
        <v>182.35</v>
      </c>
      <c r="G10" s="75">
        <v>107.44</v>
      </c>
      <c r="H10" s="75">
        <v>100.42999999999999</v>
      </c>
    </row>
    <row r="11" spans="1:8">
      <c r="A11" s="72"/>
      <c r="B11" s="72"/>
      <c r="C11" s="76"/>
      <c r="D11" s="76"/>
      <c r="E11" s="76"/>
      <c r="F11" s="76"/>
      <c r="G11" s="76"/>
      <c r="H11" s="76"/>
    </row>
    <row r="12" spans="1:8">
      <c r="A12" s="72"/>
      <c r="B12" s="72"/>
      <c r="C12" s="72"/>
      <c r="D12" s="72"/>
      <c r="E12" s="72"/>
      <c r="F12" s="72"/>
      <c r="G12" s="76"/>
      <c r="H12" s="76"/>
    </row>
    <row r="13" spans="1:8">
      <c r="A13" s="77" t="s">
        <v>9</v>
      </c>
      <c r="B13" s="77"/>
      <c r="C13" s="72">
        <v>100</v>
      </c>
      <c r="D13" s="72">
        <v>161.10750000000002</v>
      </c>
      <c r="E13" s="72">
        <v>177.34</v>
      </c>
      <c r="F13" s="72">
        <v>178.07250000000002</v>
      </c>
      <c r="G13" s="72">
        <v>103.75958249999999</v>
      </c>
      <c r="H13" s="72">
        <v>103.05500000000001</v>
      </c>
    </row>
    <row r="14" spans="1:8">
      <c r="A14" s="77" t="s">
        <v>6</v>
      </c>
      <c r="B14" s="77"/>
      <c r="C14" s="72">
        <v>0</v>
      </c>
      <c r="D14" s="72">
        <v>6.4979605774938269</v>
      </c>
      <c r="E14" s="72">
        <v>15.563804162221841</v>
      </c>
      <c r="F14" s="72">
        <v>15.819248559902686</v>
      </c>
      <c r="G14" s="72">
        <v>5.0797347467391933</v>
      </c>
      <c r="H14" s="72">
        <v>5.0484618119446685</v>
      </c>
    </row>
    <row r="15" spans="1:8">
      <c r="A15" s="77" t="s">
        <v>7</v>
      </c>
      <c r="B15" s="77"/>
      <c r="C15" s="72">
        <v>0</v>
      </c>
      <c r="D15" s="72">
        <v>3.2489802887469135</v>
      </c>
      <c r="E15" s="72">
        <v>7.7819020811109203</v>
      </c>
      <c r="F15" s="72">
        <v>7.909624279951343</v>
      </c>
      <c r="G15" s="72">
        <v>2.5398673733695967</v>
      </c>
      <c r="H15" s="72">
        <v>2.5242309059723342</v>
      </c>
    </row>
  </sheetData>
  <mergeCells count="1">
    <mergeCell ref="A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5"/>
  <sheetViews>
    <sheetView workbookViewId="0">
      <selection activeCell="A3" sqref="A3:G3"/>
    </sheetView>
  </sheetViews>
  <sheetFormatPr baseColWidth="10" defaultColWidth="8.83203125" defaultRowHeight="14" x14ac:dyDescent="0"/>
  <cols>
    <col min="3" max="3" width="11.1640625" bestFit="1" customWidth="1"/>
    <col min="4" max="4" width="22" bestFit="1" customWidth="1"/>
    <col min="5" max="5" width="12" bestFit="1" customWidth="1"/>
    <col min="6" max="6" width="20.33203125" bestFit="1" customWidth="1"/>
  </cols>
  <sheetData>
    <row r="3" spans="1:8" ht="15">
      <c r="A3" s="126" t="s">
        <v>95</v>
      </c>
      <c r="B3" s="126"/>
      <c r="C3" s="126"/>
      <c r="D3" s="126"/>
      <c r="E3" s="126"/>
      <c r="F3" s="126"/>
      <c r="G3" s="126"/>
      <c r="H3" s="87"/>
    </row>
    <row r="4" spans="1:8">
      <c r="A4" s="79"/>
      <c r="B4" s="79"/>
      <c r="C4" s="79"/>
      <c r="D4" s="79"/>
      <c r="E4" s="79"/>
      <c r="F4" s="80"/>
      <c r="G4" s="79"/>
      <c r="H4" s="79"/>
    </row>
    <row r="5" spans="1:8">
      <c r="A5" s="79"/>
      <c r="B5" s="79"/>
      <c r="C5" s="79"/>
      <c r="D5" s="79"/>
      <c r="E5" s="79"/>
      <c r="F5" s="80"/>
      <c r="G5" s="80"/>
      <c r="H5" s="79"/>
    </row>
    <row r="6" spans="1:8">
      <c r="A6" s="79"/>
      <c r="B6" s="79"/>
      <c r="C6" s="81" t="s">
        <v>43</v>
      </c>
      <c r="D6" s="81" t="s">
        <v>44</v>
      </c>
      <c r="E6" s="81" t="s">
        <v>85</v>
      </c>
      <c r="F6" s="81" t="s">
        <v>86</v>
      </c>
      <c r="G6" s="85"/>
      <c r="H6" s="85"/>
    </row>
    <row r="7" spans="1:8">
      <c r="A7" s="79"/>
      <c r="B7" s="79" t="s">
        <v>32</v>
      </c>
      <c r="C7" s="82">
        <v>100</v>
      </c>
      <c r="D7" s="82">
        <v>156.83000000000001</v>
      </c>
      <c r="E7" s="82">
        <v>199.13</v>
      </c>
      <c r="F7" s="82">
        <v>196.31</v>
      </c>
      <c r="G7" s="84"/>
      <c r="H7" s="84"/>
    </row>
    <row r="8" spans="1:8">
      <c r="A8" s="79"/>
      <c r="B8" s="79" t="s">
        <v>33</v>
      </c>
      <c r="C8" s="82">
        <v>100</v>
      </c>
      <c r="D8" s="82">
        <v>167.57999999999998</v>
      </c>
      <c r="E8" s="82">
        <v>181.15</v>
      </c>
      <c r="F8" s="82">
        <v>184.28</v>
      </c>
      <c r="G8" s="84"/>
      <c r="H8" s="84"/>
    </row>
    <row r="9" spans="1:8">
      <c r="A9" s="79"/>
      <c r="B9" s="79" t="s">
        <v>34</v>
      </c>
      <c r="C9" s="82">
        <v>100</v>
      </c>
      <c r="D9" s="82">
        <v>165.67000000000002</v>
      </c>
      <c r="E9" s="82">
        <v>161.60000000000002</v>
      </c>
      <c r="F9" s="82">
        <v>179.83</v>
      </c>
      <c r="G9" s="84"/>
      <c r="H9" s="84"/>
    </row>
    <row r="10" spans="1:8">
      <c r="A10" s="79"/>
      <c r="B10" s="79" t="s">
        <v>47</v>
      </c>
      <c r="C10" s="82">
        <v>100</v>
      </c>
      <c r="D10" s="82">
        <v>154.35000000000002</v>
      </c>
      <c r="E10" s="82">
        <v>167.67000000000002</v>
      </c>
      <c r="F10" s="82">
        <v>221.05</v>
      </c>
      <c r="G10" s="84"/>
      <c r="H10" s="84"/>
    </row>
    <row r="11" spans="1:8">
      <c r="A11" s="79"/>
      <c r="B11" s="79"/>
      <c r="C11" s="83"/>
      <c r="D11" s="83"/>
      <c r="E11" s="83"/>
      <c r="F11" s="83"/>
      <c r="G11" s="83"/>
      <c r="H11" s="83"/>
    </row>
    <row r="12" spans="1:8">
      <c r="A12" s="79"/>
      <c r="B12" s="79"/>
      <c r="C12" s="79"/>
      <c r="D12" s="79"/>
      <c r="E12" s="79"/>
      <c r="F12" s="79"/>
      <c r="G12" s="83"/>
      <c r="H12" s="83"/>
    </row>
    <row r="13" spans="1:8">
      <c r="A13" s="86" t="s">
        <v>9</v>
      </c>
      <c r="B13" s="86"/>
      <c r="C13" s="79">
        <v>100</v>
      </c>
      <c r="D13" s="79">
        <v>161.10750000000002</v>
      </c>
      <c r="E13" s="79">
        <v>177.38749999999999</v>
      </c>
      <c r="F13" s="79">
        <v>195.36750000000001</v>
      </c>
      <c r="G13" s="79"/>
      <c r="H13" s="79"/>
    </row>
    <row r="14" spans="1:8">
      <c r="A14" s="86" t="s">
        <v>6</v>
      </c>
      <c r="B14" s="86"/>
      <c r="C14" s="79">
        <v>0</v>
      </c>
      <c r="D14" s="79">
        <v>6.4979605774938269</v>
      </c>
      <c r="E14" s="79">
        <v>16.638987098578923</v>
      </c>
      <c r="F14" s="79">
        <v>18.48265560825428</v>
      </c>
      <c r="G14" s="79"/>
      <c r="H14" s="79"/>
    </row>
    <row r="15" spans="1:8">
      <c r="A15" s="86" t="s">
        <v>7</v>
      </c>
      <c r="B15" s="86"/>
      <c r="C15" s="79">
        <v>0</v>
      </c>
      <c r="D15" s="79">
        <v>3.2489802887469135</v>
      </c>
      <c r="E15" s="79">
        <v>8.3194935492894615</v>
      </c>
      <c r="F15" s="79">
        <v>9.2413278041271401</v>
      </c>
      <c r="G15" s="79"/>
      <c r="H15" s="79"/>
    </row>
  </sheetData>
  <mergeCells count="1">
    <mergeCell ref="A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workbookViewId="0">
      <selection sqref="A1:H19"/>
    </sheetView>
  </sheetViews>
  <sheetFormatPr baseColWidth="10" defaultColWidth="8.83203125" defaultRowHeight="14" x14ac:dyDescent="0"/>
  <cols>
    <col min="3" max="3" width="6.6640625" bestFit="1" customWidth="1"/>
    <col min="4" max="6" width="12" bestFit="1" customWidth="1"/>
  </cols>
  <sheetData>
    <row r="3" spans="1:8" ht="15">
      <c r="A3" s="126" t="s">
        <v>87</v>
      </c>
      <c r="B3" s="126"/>
      <c r="C3" s="126"/>
      <c r="D3" s="126"/>
      <c r="E3" s="126"/>
      <c r="F3" s="126"/>
      <c r="G3" s="126"/>
      <c r="H3" s="126"/>
    </row>
    <row r="4" spans="1:8">
      <c r="A4" s="88"/>
      <c r="B4" s="88"/>
      <c r="C4" s="88"/>
      <c r="D4" s="88"/>
      <c r="E4" s="88"/>
      <c r="F4" s="89"/>
      <c r="G4" s="88"/>
      <c r="H4" s="88"/>
    </row>
    <row r="5" spans="1:8">
      <c r="A5" s="88"/>
      <c r="B5" s="88"/>
      <c r="C5" s="88"/>
      <c r="D5" s="88"/>
      <c r="E5" s="88"/>
      <c r="F5" s="89"/>
      <c r="G5" s="89"/>
      <c r="H5" s="88"/>
    </row>
    <row r="6" spans="1:8">
      <c r="A6" s="88"/>
      <c r="B6" s="88"/>
      <c r="C6" s="90" t="s">
        <v>1</v>
      </c>
      <c r="D6" s="90" t="s">
        <v>88</v>
      </c>
      <c r="E6" s="90" t="s">
        <v>89</v>
      </c>
      <c r="F6" s="90" t="s">
        <v>90</v>
      </c>
      <c r="G6" s="94"/>
      <c r="H6" s="88"/>
    </row>
    <row r="7" spans="1:8">
      <c r="A7" s="88"/>
      <c r="B7" s="88" t="s">
        <v>32</v>
      </c>
      <c r="C7" s="91">
        <v>100</v>
      </c>
      <c r="D7" s="91">
        <v>191.58859999999999</v>
      </c>
      <c r="E7" s="91">
        <v>105.20489999999999</v>
      </c>
      <c r="F7" s="91">
        <v>120.6253</v>
      </c>
      <c r="G7" s="93"/>
      <c r="H7" s="88"/>
    </row>
    <row r="8" spans="1:8">
      <c r="A8" s="88"/>
      <c r="B8" s="88" t="s">
        <v>33</v>
      </c>
      <c r="C8" s="91">
        <v>100</v>
      </c>
      <c r="D8" s="91">
        <v>180.55810000000002</v>
      </c>
      <c r="E8" s="91">
        <v>105.669</v>
      </c>
      <c r="F8" s="91">
        <v>80.983819999999994</v>
      </c>
      <c r="G8" s="93"/>
      <c r="H8" s="88"/>
    </row>
    <row r="9" spans="1:8">
      <c r="A9" s="88"/>
      <c r="B9" s="88" t="s">
        <v>34</v>
      </c>
      <c r="C9" s="91">
        <v>100</v>
      </c>
      <c r="D9" s="91">
        <v>175.5087</v>
      </c>
      <c r="E9" s="91">
        <v>108.05590000000001</v>
      </c>
      <c r="F9" s="91">
        <v>130.90539999999999</v>
      </c>
      <c r="G9" s="93"/>
      <c r="H9" s="88"/>
    </row>
    <row r="10" spans="1:8">
      <c r="A10" s="88"/>
      <c r="B10" s="88" t="s">
        <v>47</v>
      </c>
      <c r="C10" s="91">
        <v>100</v>
      </c>
      <c r="D10" s="91">
        <v>179.86060000000001</v>
      </c>
      <c r="E10" s="91">
        <v>163.58760000000001</v>
      </c>
      <c r="F10" s="91">
        <v>76.09648</v>
      </c>
      <c r="G10" s="93"/>
      <c r="H10" s="88"/>
    </row>
    <row r="11" spans="1:8">
      <c r="A11" s="88"/>
      <c r="B11" s="88" t="s">
        <v>48</v>
      </c>
      <c r="C11" s="91">
        <v>100</v>
      </c>
      <c r="D11" s="91">
        <v>254.39869999999999</v>
      </c>
      <c r="E11" s="91">
        <v>133.82599999999999</v>
      </c>
      <c r="F11" s="91">
        <v>133.55770000000001</v>
      </c>
      <c r="G11" s="92"/>
      <c r="H11" s="88"/>
    </row>
    <row r="12" spans="1:8">
      <c r="A12" s="88"/>
      <c r="B12" s="88" t="s">
        <v>79</v>
      </c>
      <c r="C12" s="91">
        <v>100</v>
      </c>
      <c r="D12" s="91">
        <v>166.10650000000001</v>
      </c>
      <c r="E12" s="91">
        <v>152.88029999999998</v>
      </c>
      <c r="F12" s="91">
        <v>142.06280000000001</v>
      </c>
      <c r="G12" s="92"/>
      <c r="H12" s="88"/>
    </row>
    <row r="13" spans="1:8">
      <c r="A13" s="88"/>
      <c r="B13" s="88" t="s">
        <v>91</v>
      </c>
      <c r="C13" s="91">
        <v>100</v>
      </c>
      <c r="D13" s="91">
        <v>165.24979999999999</v>
      </c>
      <c r="E13" s="91">
        <v>128.73680000000002</v>
      </c>
      <c r="F13" s="91">
        <v>80.161540000000002</v>
      </c>
      <c r="G13" s="88"/>
      <c r="H13" s="88"/>
    </row>
    <row r="17" spans="1:6">
      <c r="A17" s="95" t="s">
        <v>9</v>
      </c>
      <c r="B17" s="95"/>
      <c r="C17" s="88">
        <v>100</v>
      </c>
      <c r="D17" s="88">
        <v>187.61014285714285</v>
      </c>
      <c r="E17" s="88">
        <v>128.28007142857143</v>
      </c>
      <c r="F17" s="88">
        <v>109.1990057142857</v>
      </c>
    </row>
    <row r="18" spans="1:6">
      <c r="A18" s="95" t="s">
        <v>6</v>
      </c>
      <c r="B18" s="95"/>
      <c r="C18" s="88">
        <v>0</v>
      </c>
      <c r="D18" s="88">
        <v>30.808988724767651</v>
      </c>
      <c r="E18" s="88">
        <v>23.577884913177627</v>
      </c>
      <c r="F18" s="88">
        <v>28.896802143761452</v>
      </c>
    </row>
    <row r="19" spans="1:6">
      <c r="A19" s="95" t="s">
        <v>7</v>
      </c>
      <c r="B19" s="95"/>
      <c r="C19" s="88">
        <v>0</v>
      </c>
      <c r="D19" s="88">
        <v>11.644703187304028</v>
      </c>
      <c r="E19" s="88">
        <v>8.9116028458813901</v>
      </c>
      <c r="F19" s="88">
        <v>10.921964593918704</v>
      </c>
    </row>
  </sheetData>
  <mergeCells count="1">
    <mergeCell ref="A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7"/>
  <sheetViews>
    <sheetView workbookViewId="0">
      <selection activeCell="J6" sqref="J6"/>
    </sheetView>
  </sheetViews>
  <sheetFormatPr baseColWidth="10" defaultColWidth="8.83203125" defaultRowHeight="14" x14ac:dyDescent="0"/>
  <cols>
    <col min="3" max="4" width="12" bestFit="1" customWidth="1"/>
    <col min="5" max="5" width="21" bestFit="1" customWidth="1"/>
    <col min="6" max="6" width="21.1640625" bestFit="1" customWidth="1"/>
    <col min="7" max="7" width="32.33203125" bestFit="1" customWidth="1"/>
  </cols>
  <sheetData>
    <row r="3" spans="3:7" ht="15">
      <c r="C3" s="123" t="s">
        <v>15</v>
      </c>
      <c r="D3" s="123"/>
      <c r="E3" s="123"/>
      <c r="F3" s="123"/>
      <c r="G3" s="123"/>
    </row>
    <row r="6" spans="3:7">
      <c r="C6" s="1" t="s">
        <v>1</v>
      </c>
      <c r="D6" s="1" t="s">
        <v>11</v>
      </c>
      <c r="E6" s="1" t="s">
        <v>12</v>
      </c>
      <c r="F6" s="1" t="s">
        <v>13</v>
      </c>
      <c r="G6" s="1" t="s">
        <v>14</v>
      </c>
    </row>
    <row r="7" spans="3:7">
      <c r="C7" s="2"/>
      <c r="D7" s="2"/>
      <c r="E7" s="2"/>
      <c r="F7" s="2"/>
      <c r="G7" s="2"/>
    </row>
    <row r="8" spans="3:7">
      <c r="C8" s="1">
        <v>5.3615296896592204</v>
      </c>
      <c r="D8" s="1">
        <v>5.27254189307701</v>
      </c>
      <c r="E8" s="1">
        <v>4.1463755356241698</v>
      </c>
      <c r="F8" s="1">
        <v>5.8756205178582697</v>
      </c>
      <c r="G8" s="1">
        <v>6.1574417022208499</v>
      </c>
    </row>
    <row r="9" spans="3:7">
      <c r="C9" s="1">
        <v>4.9984098585491603</v>
      </c>
      <c r="D9" s="1">
        <v>5.0199219582413397</v>
      </c>
      <c r="E9" s="1">
        <v>4.1792901469795201</v>
      </c>
      <c r="F9" s="1">
        <v>6.0929353457042703</v>
      </c>
      <c r="G9" s="1">
        <v>5.9079331127005501</v>
      </c>
    </row>
    <row r="10" spans="3:7">
      <c r="C10" s="1">
        <v>5.0643085141744901</v>
      </c>
      <c r="D10" s="1">
        <v>5.6976821649485503</v>
      </c>
      <c r="E10" s="1">
        <v>4.2197104657449103</v>
      </c>
      <c r="F10" s="1">
        <v>6.0817948663635502</v>
      </c>
      <c r="G10" s="1">
        <v>6.08276907385358</v>
      </c>
    </row>
    <row r="11" spans="3:7">
      <c r="C11" s="1">
        <v>4.9766649934985097</v>
      </c>
      <c r="D11" s="1">
        <v>5.5718508632050403</v>
      </c>
      <c r="E11" s="1">
        <v>4.2313511655869203</v>
      </c>
      <c r="F11" s="1">
        <v>6.1006508115247398</v>
      </c>
      <c r="G11" s="1">
        <v>6.1929872239910901</v>
      </c>
    </row>
    <row r="12" spans="3:7">
      <c r="C12" s="1">
        <v>5.3058603793812003</v>
      </c>
      <c r="D12" s="1">
        <v>5.2854056060842298</v>
      </c>
      <c r="E12" s="1">
        <v>4.0924535463437204</v>
      </c>
      <c r="F12" s="1">
        <v>5.8305191894919703</v>
      </c>
      <c r="G12" s="1">
        <v>6.1485157756680904</v>
      </c>
    </row>
    <row r="13" spans="3:7">
      <c r="C13" s="1">
        <v>4.5314852247923403</v>
      </c>
      <c r="D13" s="1">
        <v>5.3818644940799096</v>
      </c>
      <c r="E13" s="1">
        <v>4.7029230931246397</v>
      </c>
      <c r="F13" s="1">
        <v>6.0972226496415098</v>
      </c>
      <c r="G13" s="1">
        <v>5.7982839618405704</v>
      </c>
    </row>
    <row r="14" spans="3:7">
      <c r="C14" s="1">
        <v>5.35997744071316</v>
      </c>
      <c r="D14" s="1">
        <v>5.4784659076206097</v>
      </c>
      <c r="E14" s="1">
        <v>4.4935052588679296</v>
      </c>
      <c r="F14" s="1">
        <v>6.0287478342652703</v>
      </c>
      <c r="G14" s="1">
        <v>6.0319969744401503</v>
      </c>
    </row>
    <row r="15" spans="3:7">
      <c r="C15" s="1">
        <v>4.7110059118661702</v>
      </c>
      <c r="D15" s="1">
        <v>5.2232827062648397</v>
      </c>
      <c r="E15" s="1">
        <v>4.3722041437764902</v>
      </c>
      <c r="F15" s="1">
        <v>6.08023634727782</v>
      </c>
      <c r="G15" s="1">
        <v>5.9719445777990199</v>
      </c>
    </row>
    <row r="16" spans="3:7">
      <c r="C16" s="1">
        <v>4.5975655096894004</v>
      </c>
      <c r="D16" s="1">
        <v>5.2492587467142497</v>
      </c>
      <c r="E16" s="1">
        <v>4.6071413025999099</v>
      </c>
      <c r="F16" s="1">
        <v>5.5815351771486998</v>
      </c>
      <c r="G16" s="1">
        <v>6.31495581239027</v>
      </c>
    </row>
    <row r="17" spans="1:7">
      <c r="C17" s="1">
        <v>5.0638401899790102</v>
      </c>
      <c r="D17" s="1">
        <v>5.3700924935171201</v>
      </c>
      <c r="E17" s="1">
        <v>4.1002775514536802</v>
      </c>
      <c r="F17" s="1">
        <v>5.8250426716065196</v>
      </c>
      <c r="G17" s="1">
        <v>6.2159771362274503</v>
      </c>
    </row>
    <row r="18" spans="1:7">
      <c r="C18" s="1">
        <v>5.4656672218420201</v>
      </c>
      <c r="D18" s="1">
        <v>5.2838363270359796</v>
      </c>
      <c r="E18" s="1">
        <v>4.3035815020109798</v>
      </c>
      <c r="F18" s="1">
        <v>6.2080311501854197</v>
      </c>
      <c r="G18" s="1">
        <v>6.1029212023100996</v>
      </c>
    </row>
    <row r="19" spans="1:7">
      <c r="C19" s="1">
        <v>5.5597873758420304</v>
      </c>
      <c r="D19" s="1">
        <v>5.8794767940385801</v>
      </c>
      <c r="E19" s="1">
        <v>4.3146520937056803</v>
      </c>
      <c r="F19" s="1">
        <v>6.1415823535940302</v>
      </c>
      <c r="G19" s="1">
        <v>5.9837180162990196</v>
      </c>
    </row>
    <row r="20" spans="1:7">
      <c r="C20" s="1">
        <v>5.4834303300168399</v>
      </c>
      <c r="D20" s="1">
        <v>5.5278421892708103</v>
      </c>
      <c r="E20" s="1">
        <v>4.0541531522922698</v>
      </c>
      <c r="F20" s="1"/>
      <c r="G20" s="1">
        <v>5.9912177126495196</v>
      </c>
    </row>
    <row r="21" spans="1:7">
      <c r="C21" s="1">
        <v>4.7721821580192199</v>
      </c>
      <c r="D21" s="1">
        <v>5.6326119275462299</v>
      </c>
      <c r="E21" s="1">
        <v>4.4317068055339801</v>
      </c>
      <c r="F21" s="1"/>
      <c r="G21" s="1">
        <v>5.6919456585312496</v>
      </c>
    </row>
    <row r="22" spans="1:7">
      <c r="C22" s="1">
        <v>5.37069549679648</v>
      </c>
      <c r="D22" s="1">
        <v>6.1137289951849301</v>
      </c>
      <c r="E22" s="1">
        <v>4.2533129578441997</v>
      </c>
      <c r="F22" s="1"/>
      <c r="G22" s="1">
        <v>6.5619764329543804</v>
      </c>
    </row>
    <row r="23" spans="1:7">
      <c r="C23" s="1"/>
      <c r="D23" s="1"/>
      <c r="E23" s="1">
        <v>4.5543430388156398</v>
      </c>
      <c r="F23" s="1"/>
      <c r="G23" s="1"/>
    </row>
    <row r="25" spans="1:7">
      <c r="A25" s="124" t="s">
        <v>9</v>
      </c>
      <c r="B25" s="124"/>
      <c r="C25">
        <f>AVERAGE(C8:C22)</f>
        <v>5.1081606863212841</v>
      </c>
      <c r="D25">
        <f>AVERAGE(D8:D22)</f>
        <v>5.4658575377886285</v>
      </c>
      <c r="E25">
        <f>AVERAGE(E8:E23)</f>
        <v>4.3160613600190398</v>
      </c>
      <c r="F25">
        <f>AVERAGE(F8:F19)</f>
        <v>5.9953265762218386</v>
      </c>
      <c r="G25">
        <f>AVERAGE(G8:G22)</f>
        <v>6.0769722915917264</v>
      </c>
    </row>
    <row r="26" spans="1:7">
      <c r="A26" s="124" t="s">
        <v>6</v>
      </c>
      <c r="B26" s="124"/>
      <c r="C26">
        <f>STDEV(C8:C22)</f>
        <v>0.33862340118343759</v>
      </c>
      <c r="D26">
        <f>STDEV(D8:D22)</f>
        <v>0.28176878977128755</v>
      </c>
      <c r="E26">
        <f>STDEV(E8:E23)</f>
        <v>0.19534464868325982</v>
      </c>
      <c r="F26">
        <f>STDEV(F8:F19)</f>
        <v>0.17968452772916058</v>
      </c>
      <c r="G26">
        <f>STDEV(G8:G22)</f>
        <v>0.21053307753146561</v>
      </c>
    </row>
    <row r="27" spans="1:7">
      <c r="A27" s="124" t="s">
        <v>7</v>
      </c>
      <c r="B27" s="124"/>
      <c r="C27">
        <f>C26/SQRT(15)</f>
        <v>8.7432186227971109E-2</v>
      </c>
      <c r="D27">
        <f>D26/SQRT(15)</f>
        <v>7.2752388684347691E-2</v>
      </c>
      <c r="E27">
        <f>E26/SQRT(16)</f>
        <v>4.8836162170814955E-2</v>
      </c>
      <c r="F27">
        <f>F26/SQRT(12)</f>
        <v>5.1870455226820822E-2</v>
      </c>
      <c r="G27">
        <f>G26/SQRT(15)</f>
        <v>5.4359406873677414E-2</v>
      </c>
    </row>
  </sheetData>
  <mergeCells count="4">
    <mergeCell ref="C3:G3"/>
    <mergeCell ref="A25:B25"/>
    <mergeCell ref="A26:B26"/>
    <mergeCell ref="A27:B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5"/>
  <sheetViews>
    <sheetView workbookViewId="0">
      <selection sqref="A1:Q15"/>
    </sheetView>
  </sheetViews>
  <sheetFormatPr baseColWidth="10" defaultColWidth="8.83203125" defaultRowHeight="14" x14ac:dyDescent="0"/>
  <cols>
    <col min="3" max="3" width="11.1640625" bestFit="1" customWidth="1"/>
    <col min="4" max="5" width="13.5" bestFit="1" customWidth="1"/>
  </cols>
  <sheetData>
    <row r="3" spans="1:17" ht="15">
      <c r="A3" s="126" t="s">
        <v>92</v>
      </c>
      <c r="B3" s="126"/>
      <c r="C3" s="126"/>
      <c r="D3" s="126"/>
      <c r="E3" s="126"/>
      <c r="F3" s="126"/>
      <c r="G3" s="126"/>
      <c r="H3" s="126"/>
      <c r="I3" s="96"/>
      <c r="J3" s="96"/>
      <c r="K3" s="96"/>
      <c r="L3" s="96"/>
      <c r="M3" s="96"/>
      <c r="N3" s="96"/>
      <c r="O3" s="96"/>
      <c r="P3" s="96"/>
      <c r="Q3" s="96"/>
    </row>
    <row r="6" spans="1:17">
      <c r="A6" s="96"/>
      <c r="B6" s="96"/>
      <c r="C6" s="98" t="s">
        <v>43</v>
      </c>
      <c r="D6" s="98" t="s">
        <v>62</v>
      </c>
      <c r="E6" s="98" t="s">
        <v>65</v>
      </c>
      <c r="F6" s="99"/>
      <c r="G6" s="99"/>
      <c r="H6" s="96"/>
      <c r="I6" s="96"/>
      <c r="J6" s="96"/>
      <c r="K6" s="96"/>
      <c r="L6" s="96"/>
      <c r="M6" s="96"/>
      <c r="N6" s="96"/>
      <c r="O6" s="96"/>
      <c r="P6" s="96"/>
      <c r="Q6" s="96"/>
    </row>
    <row r="7" spans="1:17">
      <c r="A7" s="96"/>
      <c r="B7" s="97" t="s">
        <v>32</v>
      </c>
      <c r="C7" s="100">
        <v>100</v>
      </c>
      <c r="D7" s="100">
        <v>123.79430000000001</v>
      </c>
      <c r="E7" s="100">
        <v>95.898669999999996</v>
      </c>
      <c r="F7" s="101"/>
      <c r="G7" s="101"/>
      <c r="H7" s="96"/>
      <c r="I7" s="96"/>
      <c r="J7" s="96"/>
      <c r="K7" s="96"/>
      <c r="L7" s="96"/>
      <c r="M7" s="96"/>
      <c r="N7" s="96"/>
      <c r="O7" s="96"/>
      <c r="P7" s="96"/>
      <c r="Q7" s="96"/>
    </row>
    <row r="8" spans="1:17">
      <c r="A8" s="96"/>
      <c r="B8" s="97" t="s">
        <v>33</v>
      </c>
      <c r="C8" s="100">
        <v>100</v>
      </c>
      <c r="D8" s="100">
        <v>100.0149</v>
      </c>
      <c r="E8" s="100">
        <v>99.365210000000005</v>
      </c>
      <c r="F8" s="101"/>
      <c r="G8" s="101"/>
      <c r="H8" s="96"/>
      <c r="I8" s="96"/>
      <c r="J8" s="96"/>
      <c r="K8" s="96"/>
      <c r="L8" s="96"/>
      <c r="M8" s="96"/>
      <c r="N8" s="96"/>
      <c r="O8" s="99"/>
      <c r="P8" s="99"/>
      <c r="Q8" s="99"/>
    </row>
    <row r="9" spans="1:17">
      <c r="A9" s="96"/>
      <c r="B9" s="97" t="s">
        <v>34</v>
      </c>
      <c r="C9" s="100">
        <v>100</v>
      </c>
      <c r="D9" s="100">
        <v>93.979290000000006</v>
      </c>
      <c r="E9" s="100">
        <v>101.53400000000001</v>
      </c>
      <c r="F9" s="101"/>
      <c r="G9" s="101"/>
      <c r="H9" s="96"/>
      <c r="I9" s="96"/>
      <c r="J9" s="96"/>
      <c r="K9" s="96"/>
      <c r="L9" s="96"/>
      <c r="M9" s="96"/>
      <c r="N9" s="96"/>
      <c r="O9" s="101"/>
      <c r="P9" s="101"/>
      <c r="Q9" s="101"/>
    </row>
    <row r="10" spans="1:17">
      <c r="A10" s="96"/>
      <c r="B10" s="96"/>
      <c r="C10" s="101"/>
      <c r="D10" s="101"/>
      <c r="E10" s="101"/>
      <c r="F10" s="101"/>
      <c r="G10" s="101"/>
      <c r="H10" s="96"/>
      <c r="I10" s="96"/>
      <c r="J10" s="96"/>
      <c r="K10" s="96"/>
      <c r="L10" s="96"/>
      <c r="M10" s="96"/>
      <c r="N10" s="96"/>
      <c r="O10" s="101"/>
      <c r="P10" s="101"/>
      <c r="Q10" s="101"/>
    </row>
    <row r="11" spans="1:17">
      <c r="A11" s="96"/>
      <c r="B11" s="96"/>
      <c r="C11" s="101"/>
      <c r="D11" s="101"/>
      <c r="E11" s="101"/>
      <c r="F11" s="101"/>
      <c r="G11" s="101"/>
      <c r="H11" s="96"/>
      <c r="I11" s="96"/>
      <c r="J11" s="96"/>
      <c r="K11" s="96"/>
      <c r="L11" s="96"/>
      <c r="M11" s="96"/>
      <c r="N11" s="96"/>
      <c r="O11" s="101"/>
      <c r="P11" s="101"/>
      <c r="Q11" s="101"/>
    </row>
    <row r="12" spans="1:17">
      <c r="A12" s="96"/>
      <c r="B12" s="96"/>
      <c r="C12" s="101"/>
      <c r="D12" s="101"/>
      <c r="E12" s="101"/>
      <c r="F12" s="101"/>
      <c r="G12" s="101"/>
      <c r="H12" s="96"/>
      <c r="I12" s="96"/>
      <c r="J12" s="96"/>
      <c r="K12" s="96"/>
      <c r="L12" s="96"/>
      <c r="M12" s="96"/>
      <c r="N12" s="96"/>
      <c r="O12" s="96"/>
      <c r="P12" s="96"/>
      <c r="Q12" s="96"/>
    </row>
    <row r="13" spans="1:17">
      <c r="A13" s="102" t="s">
        <v>9</v>
      </c>
      <c r="B13" s="102"/>
      <c r="C13" s="97">
        <v>100</v>
      </c>
      <c r="D13" s="97">
        <v>105.92949666666668</v>
      </c>
      <c r="E13" s="97">
        <v>98.932626666666678</v>
      </c>
      <c r="F13" s="96"/>
      <c r="G13" s="96"/>
      <c r="H13" s="96"/>
      <c r="I13" s="96"/>
      <c r="J13" s="96"/>
      <c r="K13" s="96"/>
      <c r="L13" s="96"/>
      <c r="M13" s="96"/>
      <c r="N13" s="96"/>
      <c r="O13" s="96"/>
      <c r="P13" s="96"/>
      <c r="Q13" s="96"/>
    </row>
    <row r="14" spans="1:17">
      <c r="A14" s="102" t="s">
        <v>6</v>
      </c>
      <c r="B14" s="102"/>
      <c r="C14" s="97">
        <v>0</v>
      </c>
      <c r="D14" s="97">
        <v>15.762948506609817</v>
      </c>
      <c r="E14" s="97">
        <v>2.8424606078947088</v>
      </c>
      <c r="F14" s="96"/>
      <c r="G14" s="96"/>
      <c r="H14" s="96"/>
      <c r="I14" s="96"/>
      <c r="J14" s="96"/>
      <c r="K14" s="96"/>
      <c r="L14" s="96"/>
      <c r="M14" s="96"/>
      <c r="N14" s="96"/>
      <c r="O14" s="96"/>
      <c r="P14" s="96"/>
      <c r="Q14" s="96"/>
    </row>
    <row r="15" spans="1:17">
      <c r="A15" s="102" t="s">
        <v>7</v>
      </c>
      <c r="B15" s="102"/>
      <c r="C15" s="97">
        <v>0</v>
      </c>
      <c r="D15" s="97">
        <v>9.1007425635133874</v>
      </c>
      <c r="E15" s="97">
        <v>1.6410953971289175</v>
      </c>
      <c r="F15" s="96"/>
      <c r="G15" s="96"/>
      <c r="H15" s="96"/>
      <c r="I15" s="96"/>
      <c r="J15" s="96"/>
      <c r="K15" s="96"/>
      <c r="L15" s="96"/>
      <c r="M15" s="96"/>
      <c r="N15" s="96"/>
      <c r="O15" s="96"/>
      <c r="P15" s="96"/>
      <c r="Q15" s="96"/>
    </row>
  </sheetData>
  <mergeCells count="1">
    <mergeCell ref="A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I9" sqref="I9"/>
    </sheetView>
  </sheetViews>
  <sheetFormatPr baseColWidth="10" defaultColWidth="8.83203125" defaultRowHeight="14" x14ac:dyDescent="0"/>
  <cols>
    <col min="3" max="3" width="6.6640625" bestFit="1" customWidth="1"/>
    <col min="4" max="4" width="12" bestFit="1" customWidth="1"/>
    <col min="5" max="5" width="20.5" bestFit="1" customWidth="1"/>
    <col min="6" max="6" width="12" bestFit="1" customWidth="1"/>
  </cols>
  <sheetData>
    <row r="1" spans="1:8">
      <c r="A1" s="103"/>
      <c r="B1" s="103"/>
      <c r="C1" s="103"/>
      <c r="D1" s="103"/>
      <c r="E1" s="103"/>
      <c r="F1" s="103"/>
      <c r="G1" s="103"/>
      <c r="H1" s="103"/>
    </row>
    <row r="2" spans="1:8">
      <c r="A2" s="103"/>
      <c r="B2" s="103"/>
      <c r="C2" s="103"/>
      <c r="D2" s="103"/>
      <c r="E2" s="103"/>
      <c r="F2" s="103"/>
      <c r="G2" s="103"/>
      <c r="H2" s="103"/>
    </row>
    <row r="3" spans="1:8" ht="15">
      <c r="A3" s="126" t="s">
        <v>93</v>
      </c>
      <c r="B3" s="126"/>
      <c r="C3" s="126"/>
      <c r="D3" s="126"/>
      <c r="E3" s="126"/>
      <c r="F3" s="126"/>
      <c r="G3" s="126"/>
      <c r="H3" s="126"/>
    </row>
    <row r="4" spans="1:8">
      <c r="A4" s="103"/>
      <c r="B4" s="103"/>
      <c r="C4" s="103"/>
      <c r="D4" s="103"/>
      <c r="E4" s="103"/>
      <c r="F4" s="103"/>
      <c r="G4" s="103"/>
      <c r="H4" s="103"/>
    </row>
    <row r="5" spans="1:8">
      <c r="A5" s="103"/>
      <c r="B5" s="103"/>
      <c r="C5" s="103"/>
      <c r="D5" s="103"/>
      <c r="E5" s="103"/>
      <c r="F5" s="103"/>
      <c r="G5" s="103"/>
      <c r="H5" s="103"/>
    </row>
    <row r="6" spans="1:8">
      <c r="A6" s="103"/>
      <c r="B6" s="103"/>
      <c r="C6" s="104" t="s">
        <v>37</v>
      </c>
      <c r="D6" s="104" t="s">
        <v>11</v>
      </c>
      <c r="E6" s="104" t="s">
        <v>81</v>
      </c>
      <c r="F6" s="104" t="s">
        <v>51</v>
      </c>
      <c r="G6" s="105"/>
      <c r="H6" s="103"/>
    </row>
    <row r="7" spans="1:8">
      <c r="A7" s="103"/>
      <c r="B7" s="103" t="s">
        <v>32</v>
      </c>
      <c r="C7" s="106">
        <v>100</v>
      </c>
      <c r="D7" s="106">
        <v>92.974320000000006</v>
      </c>
      <c r="E7" s="106">
        <v>93.665450000000007</v>
      </c>
      <c r="F7" s="106">
        <v>108.2586</v>
      </c>
      <c r="G7" s="107"/>
      <c r="H7" s="103"/>
    </row>
    <row r="8" spans="1:8">
      <c r="A8" s="103"/>
      <c r="B8" s="103" t="s">
        <v>33</v>
      </c>
      <c r="C8" s="106">
        <v>100</v>
      </c>
      <c r="D8" s="106">
        <v>115.9988</v>
      </c>
      <c r="E8" s="106">
        <v>84.46996</v>
      </c>
      <c r="F8" s="106">
        <v>72.64734</v>
      </c>
      <c r="G8" s="107"/>
      <c r="H8" s="103"/>
    </row>
    <row r="9" spans="1:8">
      <c r="A9" s="103"/>
      <c r="B9" s="103" t="s">
        <v>34</v>
      </c>
      <c r="C9" s="106">
        <v>100</v>
      </c>
      <c r="D9" s="106">
        <v>81.138990000000007</v>
      </c>
      <c r="E9" s="106">
        <v>99.255870000000002</v>
      </c>
      <c r="F9" s="106">
        <v>129.28020000000001</v>
      </c>
      <c r="G9" s="107"/>
      <c r="H9" s="103"/>
    </row>
    <row r="10" spans="1:8">
      <c r="A10" s="103"/>
      <c r="B10" s="103"/>
      <c r="C10" s="107"/>
      <c r="D10" s="107"/>
      <c r="E10" s="107"/>
      <c r="F10" s="107"/>
      <c r="G10" s="107"/>
      <c r="H10" s="103"/>
    </row>
    <row r="11" spans="1:8">
      <c r="A11" s="103"/>
      <c r="B11" s="103"/>
      <c r="C11" s="107"/>
      <c r="D11" s="107"/>
      <c r="E11" s="107"/>
      <c r="F11" s="107"/>
      <c r="G11" s="107"/>
      <c r="H11" s="103"/>
    </row>
    <row r="12" spans="1:8">
      <c r="A12" s="103"/>
      <c r="B12" s="103"/>
      <c r="C12" s="107"/>
      <c r="D12" s="107"/>
      <c r="E12" s="107"/>
      <c r="F12" s="107"/>
      <c r="G12" s="107"/>
      <c r="H12" s="103"/>
    </row>
    <row r="13" spans="1:8">
      <c r="A13" s="108" t="s">
        <v>9</v>
      </c>
      <c r="B13" s="108"/>
      <c r="C13" s="103">
        <v>100</v>
      </c>
      <c r="D13" s="103">
        <v>96.704036666666681</v>
      </c>
      <c r="E13" s="103">
        <v>92.463759999999994</v>
      </c>
      <c r="F13" s="103">
        <v>103.39538</v>
      </c>
      <c r="G13" s="103"/>
      <c r="H13" s="103"/>
    </row>
    <row r="14" spans="1:8">
      <c r="A14" s="108" t="s">
        <v>6</v>
      </c>
      <c r="B14" s="108"/>
      <c r="C14" s="103">
        <v>0</v>
      </c>
      <c r="D14" s="103">
        <v>17.726665736094642</v>
      </c>
      <c r="E14" s="103">
        <v>7.4658440764660297</v>
      </c>
      <c r="F14" s="103">
        <v>28.627930234671148</v>
      </c>
      <c r="G14" s="103"/>
      <c r="H14" s="103"/>
    </row>
    <row r="15" spans="1:8">
      <c r="A15" s="108" t="s">
        <v>7</v>
      </c>
      <c r="B15" s="108"/>
      <c r="C15" s="103">
        <v>0</v>
      </c>
      <c r="D15" s="103">
        <v>10.234495234568758</v>
      </c>
      <c r="E15" s="103">
        <v>4.3104070872754354</v>
      </c>
      <c r="F15" s="103">
        <v>16.528343227329213</v>
      </c>
      <c r="G15" s="103"/>
      <c r="H15" s="103"/>
    </row>
    <row r="16" spans="1:8">
      <c r="A16" s="103"/>
      <c r="B16" s="103"/>
      <c r="C16" s="103"/>
      <c r="D16" s="103"/>
      <c r="E16" s="103"/>
      <c r="F16" s="103"/>
      <c r="G16" s="103"/>
      <c r="H16" s="103"/>
    </row>
    <row r="17" spans="1:8">
      <c r="A17" s="103"/>
      <c r="B17" s="103"/>
      <c r="C17" s="103"/>
      <c r="D17" s="103"/>
      <c r="E17" s="103"/>
      <c r="F17" s="103"/>
      <c r="G17" s="103"/>
      <c r="H17" s="103"/>
    </row>
  </sheetData>
  <mergeCells count="1">
    <mergeCell ref="A3:H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69"/>
  <sheetViews>
    <sheetView workbookViewId="0">
      <selection activeCell="G12" sqref="G12"/>
    </sheetView>
  </sheetViews>
  <sheetFormatPr baseColWidth="10" defaultColWidth="8.83203125" defaultRowHeight="14" x14ac:dyDescent="0"/>
  <cols>
    <col min="3" max="3" width="7.1640625" bestFit="1" customWidth="1"/>
    <col min="4" max="4" width="12" bestFit="1" customWidth="1"/>
    <col min="5" max="5" width="32.33203125" bestFit="1" customWidth="1"/>
  </cols>
  <sheetData>
    <row r="3" spans="2:7" ht="15">
      <c r="B3" s="126" t="s">
        <v>16</v>
      </c>
      <c r="C3" s="126"/>
      <c r="D3" s="126"/>
      <c r="E3" s="126"/>
      <c r="F3" s="126"/>
      <c r="G3" s="126"/>
    </row>
    <row r="6" spans="2:7">
      <c r="C6" s="4" t="s">
        <v>1</v>
      </c>
      <c r="D6" s="4" t="s">
        <v>11</v>
      </c>
      <c r="E6" s="4" t="s">
        <v>17</v>
      </c>
      <c r="F6" s="3"/>
    </row>
    <row r="7" spans="2:7">
      <c r="C7" s="5"/>
      <c r="D7" s="5"/>
      <c r="E7" s="5"/>
      <c r="F7" s="3"/>
    </row>
    <row r="8" spans="2:7">
      <c r="C8" s="4">
        <v>100</v>
      </c>
      <c r="D8" s="4">
        <v>52.230962196654303</v>
      </c>
      <c r="E8" s="4">
        <v>58.300408064592403</v>
      </c>
      <c r="F8" s="3"/>
    </row>
    <row r="9" spans="2:7">
      <c r="C9" s="4">
        <v>100</v>
      </c>
      <c r="D9" s="4">
        <v>29.213652879510398</v>
      </c>
      <c r="E9" s="4">
        <v>106.142835731437</v>
      </c>
      <c r="F9" s="3"/>
    </row>
    <row r="10" spans="2:7">
      <c r="C10" s="4">
        <v>100</v>
      </c>
      <c r="D10" s="4">
        <v>57.607817196320198</v>
      </c>
      <c r="E10" s="4">
        <v>72.502128108275997</v>
      </c>
      <c r="F10" s="3"/>
    </row>
    <row r="11" spans="2:7">
      <c r="C11" s="4">
        <v>100</v>
      </c>
      <c r="D11" s="4">
        <v>36.9861688707973</v>
      </c>
      <c r="E11" s="4">
        <v>100.11564615159401</v>
      </c>
      <c r="F11" s="3"/>
    </row>
    <row r="12" spans="2:7">
      <c r="C12" s="4">
        <v>100</v>
      </c>
      <c r="D12" s="4">
        <v>46.848438670536801</v>
      </c>
      <c r="E12" s="4">
        <v>82.550557469892695</v>
      </c>
      <c r="F12" s="3"/>
    </row>
    <row r="13" spans="2:7">
      <c r="C13" s="4">
        <v>100</v>
      </c>
      <c r="D13" s="4">
        <v>47.585733599688702</v>
      </c>
      <c r="E13" s="4">
        <v>80.730831648772707</v>
      </c>
      <c r="F13" s="3"/>
    </row>
    <row r="14" spans="2:7">
      <c r="C14" s="4">
        <v>100</v>
      </c>
      <c r="D14" s="4">
        <v>43.022763051345301</v>
      </c>
      <c r="E14" s="4">
        <v>171.924410410718</v>
      </c>
      <c r="F14" s="3"/>
    </row>
    <row r="15" spans="2:7">
      <c r="C15" s="4">
        <v>100</v>
      </c>
      <c r="D15" s="4">
        <v>52.640448817711402</v>
      </c>
      <c r="E15" s="4">
        <v>143.544224164817</v>
      </c>
      <c r="F15" s="3"/>
    </row>
    <row r="16" spans="2:7">
      <c r="C16" s="4">
        <v>100</v>
      </c>
      <c r="D16" s="4">
        <v>26.848009312054</v>
      </c>
      <c r="E16" s="4">
        <v>131.923100788239</v>
      </c>
      <c r="F16" s="3"/>
    </row>
    <row r="17" spans="3:5">
      <c r="C17" s="4">
        <v>100</v>
      </c>
      <c r="D17" s="4">
        <v>58.601741777555297</v>
      </c>
      <c r="E17" s="4">
        <v>85.585409234008793</v>
      </c>
    </row>
    <row r="18" spans="3:5">
      <c r="C18" s="4">
        <v>100</v>
      </c>
      <c r="D18" s="4">
        <v>50.217153759638897</v>
      </c>
      <c r="E18" s="4">
        <v>83.809936568254898</v>
      </c>
    </row>
    <row r="19" spans="3:5">
      <c r="C19" s="4">
        <v>100</v>
      </c>
      <c r="D19" s="4">
        <v>22.5598978815412</v>
      </c>
      <c r="E19" s="4">
        <v>85.2652663196383</v>
      </c>
    </row>
    <row r="20" spans="3:5">
      <c r="C20" s="4">
        <v>100</v>
      </c>
      <c r="D20" s="4">
        <v>17.920080150734002</v>
      </c>
      <c r="E20" s="4">
        <v>101.57084707283001</v>
      </c>
    </row>
    <row r="21" spans="3:5">
      <c r="C21" s="4">
        <v>100</v>
      </c>
      <c r="D21" s="4">
        <v>4.3165828929175598</v>
      </c>
      <c r="E21" s="4">
        <v>120.019388485032</v>
      </c>
    </row>
    <row r="22" spans="3:5">
      <c r="C22" s="4">
        <v>100</v>
      </c>
      <c r="D22" s="4">
        <v>9.8924160540504502</v>
      </c>
      <c r="E22" s="4">
        <v>405.69266683917499</v>
      </c>
    </row>
    <row r="23" spans="3:5">
      <c r="C23" s="4">
        <v>100</v>
      </c>
      <c r="D23" s="4">
        <v>13.371796239106001</v>
      </c>
      <c r="E23" s="4">
        <v>296.00988766075898</v>
      </c>
    </row>
    <row r="24" spans="3:5">
      <c r="C24" s="4">
        <v>100</v>
      </c>
      <c r="D24" s="4">
        <v>5.3489632729209902</v>
      </c>
      <c r="E24" s="4">
        <v>364.283113235006</v>
      </c>
    </row>
    <row r="25" spans="3:5">
      <c r="C25" s="4">
        <v>100</v>
      </c>
      <c r="D25" s="4">
        <v>18.731838904637002</v>
      </c>
      <c r="E25" s="4">
        <v>114.660075049903</v>
      </c>
    </row>
    <row r="26" spans="3:5">
      <c r="C26" s="4">
        <v>100</v>
      </c>
      <c r="D26" s="4">
        <v>25.417350533750099</v>
      </c>
      <c r="E26" s="4">
        <v>178.29165760362201</v>
      </c>
    </row>
    <row r="27" spans="3:5">
      <c r="C27" s="4">
        <v>100</v>
      </c>
      <c r="D27" s="4">
        <v>22.617935862597101</v>
      </c>
      <c r="E27" s="4">
        <v>167.842446931696</v>
      </c>
    </row>
    <row r="28" spans="3:5">
      <c r="C28" s="4">
        <v>100</v>
      </c>
      <c r="D28" s="4">
        <v>14.809218600107901</v>
      </c>
      <c r="E28" s="4">
        <v>104.336157667628</v>
      </c>
    </row>
    <row r="29" spans="3:5">
      <c r="C29" s="4">
        <v>100</v>
      </c>
      <c r="D29" s="4">
        <v>40.112876529458802</v>
      </c>
      <c r="E29" s="4">
        <v>153.54337192435401</v>
      </c>
    </row>
    <row r="30" spans="3:5">
      <c r="C30" s="4">
        <v>100</v>
      </c>
      <c r="D30" s="4">
        <v>16.700831643046602</v>
      </c>
      <c r="E30" s="4">
        <v>79.204397535838297</v>
      </c>
    </row>
    <row r="31" spans="3:5">
      <c r="C31" s="4">
        <v>100</v>
      </c>
      <c r="D31" s="4">
        <v>73.732864198502995</v>
      </c>
      <c r="E31" s="4">
        <v>95.470400330531206</v>
      </c>
    </row>
    <row r="32" spans="3:5">
      <c r="C32" s="4">
        <v>100</v>
      </c>
      <c r="D32" s="4">
        <v>121.95621575922</v>
      </c>
      <c r="E32" s="4">
        <v>79.553887093850804</v>
      </c>
    </row>
    <row r="33" spans="3:5">
      <c r="C33" s="4">
        <v>100</v>
      </c>
      <c r="D33" s="4">
        <v>70.134922636612004</v>
      </c>
      <c r="E33" s="4">
        <v>97.377854552491797</v>
      </c>
    </row>
    <row r="34" spans="3:5">
      <c r="C34" s="4">
        <v>100</v>
      </c>
      <c r="D34" s="4">
        <v>86.278643922799802</v>
      </c>
      <c r="E34" s="4">
        <v>148.28232079899399</v>
      </c>
    </row>
    <row r="35" spans="3:5">
      <c r="C35" s="4">
        <v>100</v>
      </c>
      <c r="D35" s="4">
        <v>74.207328987136904</v>
      </c>
      <c r="E35" s="4">
        <v>139.80904532476501</v>
      </c>
    </row>
    <row r="36" spans="3:5">
      <c r="C36" s="4">
        <v>100</v>
      </c>
      <c r="D36" s="4">
        <v>84.710535201743397</v>
      </c>
      <c r="E36" s="4">
        <v>114.176292139314</v>
      </c>
    </row>
    <row r="37" spans="3:5">
      <c r="C37" s="4">
        <v>100</v>
      </c>
      <c r="D37" s="4">
        <v>38.255146328799199</v>
      </c>
      <c r="E37" s="4">
        <v>112.622086382186</v>
      </c>
    </row>
    <row r="38" spans="3:5">
      <c r="C38" s="4">
        <v>100</v>
      </c>
      <c r="D38" s="4">
        <v>45.762172810471498</v>
      </c>
      <c r="E38" s="4">
        <v>151.79134208856601</v>
      </c>
    </row>
    <row r="39" spans="3:5">
      <c r="C39" s="4">
        <v>100</v>
      </c>
      <c r="D39" s="4">
        <v>77.915976117288906</v>
      </c>
      <c r="E39" s="4">
        <v>54.099960891006297</v>
      </c>
    </row>
    <row r="40" spans="3:5">
      <c r="C40" s="4">
        <v>100</v>
      </c>
      <c r="D40" s="4">
        <v>35.195654206252399</v>
      </c>
      <c r="E40" s="4">
        <v>106.199421082095</v>
      </c>
    </row>
    <row r="41" spans="3:5">
      <c r="C41" s="4">
        <v>100</v>
      </c>
      <c r="D41" s="4">
        <v>48.543619655416002</v>
      </c>
      <c r="E41" s="4">
        <v>164.76059528062399</v>
      </c>
    </row>
    <row r="42" spans="3:5">
      <c r="C42" s="4">
        <v>100</v>
      </c>
      <c r="D42" s="4">
        <v>47.166722191533403</v>
      </c>
      <c r="E42" s="4">
        <v>154.94592880426899</v>
      </c>
    </row>
    <row r="43" spans="3:5">
      <c r="C43" s="4">
        <v>100</v>
      </c>
      <c r="D43" s="4">
        <v>66.948511714454796</v>
      </c>
      <c r="E43" s="4">
        <v>129.22123124407599</v>
      </c>
    </row>
    <row r="44" spans="3:5">
      <c r="C44" s="4">
        <v>100</v>
      </c>
      <c r="D44" s="4">
        <v>70.883246519853401</v>
      </c>
      <c r="E44" s="4">
        <v>140.42542405990599</v>
      </c>
    </row>
    <row r="45" spans="3:5">
      <c r="C45" s="4">
        <v>100</v>
      </c>
      <c r="D45" s="4">
        <v>73.769336619987001</v>
      </c>
      <c r="E45" s="4">
        <v>148.79831257404501</v>
      </c>
    </row>
    <row r="46" spans="3:5">
      <c r="C46" s="4">
        <v>100</v>
      </c>
      <c r="D46" s="4">
        <v>55.999458588122302</v>
      </c>
      <c r="E46" s="4">
        <v>32.985166947421099</v>
      </c>
    </row>
    <row r="47" spans="3:5">
      <c r="C47" s="4">
        <v>100</v>
      </c>
      <c r="D47" s="4">
        <v>27.272980906705101</v>
      </c>
      <c r="E47" s="4">
        <v>83.976296295050204</v>
      </c>
    </row>
    <row r="48" spans="3:5">
      <c r="C48" s="4">
        <v>100</v>
      </c>
      <c r="D48" s="4">
        <v>47.541738192368101</v>
      </c>
      <c r="E48" s="4">
        <v>171.16956763134701</v>
      </c>
    </row>
    <row r="49" spans="3:5">
      <c r="C49" s="4">
        <v>100</v>
      </c>
      <c r="D49" s="4">
        <v>66.343193746185605</v>
      </c>
      <c r="E49" s="4">
        <v>123.02490563670401</v>
      </c>
    </row>
    <row r="50" spans="3:5">
      <c r="C50" s="4">
        <v>100</v>
      </c>
      <c r="D50" s="4">
        <v>92.060414788012693</v>
      </c>
      <c r="E50" s="4">
        <v>165.163627223877</v>
      </c>
    </row>
    <row r="51" spans="3:5">
      <c r="C51" s="4">
        <v>100</v>
      </c>
      <c r="D51" s="4">
        <v>64.326801944497106</v>
      </c>
      <c r="E51" s="4">
        <v>55.738368486066399</v>
      </c>
    </row>
    <row r="52" spans="3:5">
      <c r="C52" s="4">
        <v>100</v>
      </c>
      <c r="D52" s="4">
        <v>68.689462419095506</v>
      </c>
      <c r="E52" s="4">
        <v>146.06511307421499</v>
      </c>
    </row>
    <row r="53" spans="3:5">
      <c r="C53" s="4">
        <v>100</v>
      </c>
      <c r="D53" s="4">
        <v>91.720261204279893</v>
      </c>
      <c r="E53" s="4">
        <v>0.12657277658732699</v>
      </c>
    </row>
    <row r="54" spans="3:5">
      <c r="C54" s="4">
        <v>100</v>
      </c>
      <c r="D54" s="4">
        <v>65.525033020974405</v>
      </c>
      <c r="E54" s="4">
        <v>32.963312394912798</v>
      </c>
    </row>
    <row r="55" spans="3:5">
      <c r="C55" s="4">
        <v>100</v>
      </c>
      <c r="D55" s="4">
        <v>66.331166912333998</v>
      </c>
      <c r="E55" s="4">
        <v>63.2171941113278</v>
      </c>
    </row>
    <row r="56" spans="3:5">
      <c r="C56" s="4">
        <v>100</v>
      </c>
      <c r="D56" s="4">
        <v>71.451142139099403</v>
      </c>
      <c r="E56" s="4">
        <v>38.327806079715899</v>
      </c>
    </row>
    <row r="57" spans="3:5">
      <c r="C57" s="4">
        <v>100</v>
      </c>
      <c r="D57" s="4">
        <v>1.7645599971200101</v>
      </c>
      <c r="E57" s="4">
        <v>67.742245006875507</v>
      </c>
    </row>
    <row r="58" spans="3:5">
      <c r="C58" s="4">
        <v>100</v>
      </c>
      <c r="D58" s="4">
        <v>56.151700537885702</v>
      </c>
      <c r="E58" s="4">
        <v>79.245632406241896</v>
      </c>
    </row>
    <row r="59" spans="3:5">
      <c r="C59" s="4">
        <v>100</v>
      </c>
      <c r="D59" s="4">
        <v>65.176802551878794</v>
      </c>
      <c r="E59" s="4">
        <v>29.1527852381647</v>
      </c>
    </row>
    <row r="60" spans="3:5">
      <c r="C60" s="4">
        <v>100</v>
      </c>
      <c r="D60" s="4">
        <v>27.427025077587199</v>
      </c>
      <c r="E60" s="4">
        <v>131.50602411711799</v>
      </c>
    </row>
    <row r="61" spans="3:5">
      <c r="C61" s="4">
        <v>100</v>
      </c>
      <c r="D61" s="4">
        <v>38.680186605776299</v>
      </c>
      <c r="E61" s="4">
        <v>93.200184082428294</v>
      </c>
    </row>
    <row r="62" spans="3:5">
      <c r="C62" s="4">
        <v>100</v>
      </c>
      <c r="D62" s="4">
        <v>75.285699647286606</v>
      </c>
      <c r="E62" s="4">
        <v>66.650078649734098</v>
      </c>
    </row>
    <row r="63" spans="3:5">
      <c r="C63" s="4">
        <v>100</v>
      </c>
      <c r="D63" s="4">
        <v>58.0873584620523</v>
      </c>
      <c r="E63" s="4">
        <v>30.200027269573798</v>
      </c>
    </row>
    <row r="64" spans="3:5">
      <c r="C64" s="5"/>
      <c r="D64" s="4">
        <v>46.8585580305284</v>
      </c>
      <c r="E64" s="4">
        <v>51.548160378644297</v>
      </c>
    </row>
    <row r="67" spans="1:5">
      <c r="A67" s="125" t="s">
        <v>9</v>
      </c>
      <c r="B67" s="125"/>
      <c r="C67" s="3">
        <v>100</v>
      </c>
      <c r="D67" s="3">
        <v>49.399247725237601</v>
      </c>
      <c r="E67" s="3">
        <v>115.56817430033</v>
      </c>
    </row>
    <row r="68" spans="1:5">
      <c r="A68" s="125" t="s">
        <v>6</v>
      </c>
      <c r="B68" s="125"/>
      <c r="C68" s="3">
        <v>0</v>
      </c>
      <c r="D68" s="3">
        <v>25.504217220453999</v>
      </c>
      <c r="E68" s="3">
        <v>72.004363226986996</v>
      </c>
    </row>
    <row r="69" spans="1:5">
      <c r="A69" s="125" t="s">
        <v>7</v>
      </c>
      <c r="B69" s="125"/>
      <c r="C69" s="3">
        <v>0</v>
      </c>
      <c r="D69" s="3">
        <v>3.3781160950106801</v>
      </c>
      <c r="E69" s="3">
        <v>9.5372108944008698</v>
      </c>
    </row>
  </sheetData>
  <mergeCells count="4">
    <mergeCell ref="A67:B67"/>
    <mergeCell ref="A68:B68"/>
    <mergeCell ref="A69:B69"/>
    <mergeCell ref="B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74"/>
  <sheetViews>
    <sheetView workbookViewId="0">
      <selection activeCell="H12" sqref="H12"/>
    </sheetView>
  </sheetViews>
  <sheetFormatPr baseColWidth="10" defaultColWidth="8.83203125" defaultRowHeight="14" x14ac:dyDescent="0"/>
  <cols>
    <col min="3" max="3" width="7.1640625" bestFit="1" customWidth="1"/>
    <col min="4" max="4" width="12" bestFit="1" customWidth="1"/>
    <col min="5" max="5" width="32.33203125" bestFit="1" customWidth="1"/>
  </cols>
  <sheetData>
    <row r="3" spans="2:7" ht="15">
      <c r="B3" s="126" t="s">
        <v>18</v>
      </c>
      <c r="C3" s="126"/>
      <c r="D3" s="126"/>
      <c r="E3" s="126"/>
      <c r="F3" s="126"/>
      <c r="G3" s="126"/>
    </row>
    <row r="6" spans="2:7">
      <c r="C6" s="7" t="s">
        <v>1</v>
      </c>
      <c r="D6" s="7" t="s">
        <v>11</v>
      </c>
      <c r="E6" s="7" t="s">
        <v>17</v>
      </c>
      <c r="F6" s="6"/>
    </row>
    <row r="7" spans="2:7">
      <c r="C7" s="8"/>
      <c r="D7" s="8"/>
      <c r="E7" s="8"/>
      <c r="F7" s="6"/>
    </row>
    <row r="8" spans="2:7">
      <c r="C8" s="7">
        <v>100</v>
      </c>
      <c r="D8" s="7">
        <v>53.732968722794702</v>
      </c>
      <c r="E8" s="7">
        <v>99.004003987216194</v>
      </c>
      <c r="F8" s="6"/>
    </row>
    <row r="9" spans="2:7">
      <c r="C9" s="7">
        <v>100</v>
      </c>
      <c r="D9" s="7">
        <v>47.834703113084103</v>
      </c>
      <c r="E9" s="7">
        <v>64.299351025360295</v>
      </c>
      <c r="F9" s="6"/>
    </row>
    <row r="10" spans="2:7">
      <c r="C10" s="7">
        <v>100</v>
      </c>
      <c r="D10" s="7">
        <v>40.827039400441798</v>
      </c>
      <c r="E10" s="7">
        <v>84.3346096531738</v>
      </c>
      <c r="F10" s="6"/>
    </row>
    <row r="11" spans="2:7">
      <c r="C11" s="7">
        <v>100</v>
      </c>
      <c r="D11" s="7">
        <v>51.671971876037603</v>
      </c>
      <c r="E11" s="7">
        <v>127.195202533572</v>
      </c>
      <c r="F11" s="6"/>
    </row>
    <row r="12" spans="2:7">
      <c r="C12" s="7">
        <v>100</v>
      </c>
      <c r="D12" s="7">
        <v>16.3242293521444</v>
      </c>
      <c r="E12" s="7">
        <v>106.43872565558701</v>
      </c>
      <c r="F12" s="6"/>
    </row>
    <row r="13" spans="2:7">
      <c r="C13" s="7">
        <v>100</v>
      </c>
      <c r="D13" s="7">
        <v>61.007290482853698</v>
      </c>
      <c r="E13" s="7">
        <v>110.77304225676301</v>
      </c>
      <c r="F13" s="6"/>
    </row>
    <row r="14" spans="2:7">
      <c r="C14" s="7">
        <v>100</v>
      </c>
      <c r="D14" s="7">
        <v>0.19965049347747399</v>
      </c>
      <c r="E14" s="7">
        <v>169.59449626652</v>
      </c>
      <c r="F14" s="6"/>
    </row>
    <row r="15" spans="2:7">
      <c r="C15" s="7">
        <v>100</v>
      </c>
      <c r="D15" s="7">
        <v>50.433361254418003</v>
      </c>
      <c r="E15" s="7">
        <v>66.657652286305506</v>
      </c>
      <c r="F15" s="6"/>
    </row>
    <row r="16" spans="2:7">
      <c r="C16" s="7">
        <v>100</v>
      </c>
      <c r="D16" s="7">
        <v>59.537926885382099</v>
      </c>
      <c r="E16" s="7">
        <v>50.087075951125797</v>
      </c>
      <c r="F16" s="6"/>
    </row>
    <row r="17" spans="3:5">
      <c r="C17" s="7">
        <v>100</v>
      </c>
      <c r="D17" s="7">
        <v>70.5985184850895</v>
      </c>
      <c r="E17" s="7">
        <v>88.694486058303198</v>
      </c>
    </row>
    <row r="18" spans="3:5">
      <c r="C18" s="7">
        <v>100</v>
      </c>
      <c r="D18" s="7">
        <v>61.622936678090198</v>
      </c>
      <c r="E18" s="7">
        <v>62.8903269858112</v>
      </c>
    </row>
    <row r="19" spans="3:5">
      <c r="C19" s="7">
        <v>100</v>
      </c>
      <c r="D19" s="7">
        <v>25.011427113009699</v>
      </c>
      <c r="E19" s="7">
        <v>134.251447115996</v>
      </c>
    </row>
    <row r="20" spans="3:5">
      <c r="C20" s="7">
        <v>100</v>
      </c>
      <c r="D20" s="7">
        <v>24.8915910779785</v>
      </c>
      <c r="E20" s="7">
        <v>191.43623580340699</v>
      </c>
    </row>
    <row r="21" spans="3:5">
      <c r="C21" s="7">
        <v>100</v>
      </c>
      <c r="D21" s="7">
        <v>23.790197290363899</v>
      </c>
      <c r="E21" s="7">
        <v>84.221906714827995</v>
      </c>
    </row>
    <row r="22" spans="3:5">
      <c r="C22" s="7">
        <v>100</v>
      </c>
      <c r="D22" s="7">
        <v>31.437748838916999</v>
      </c>
      <c r="E22" s="7">
        <v>126.453648116181</v>
      </c>
    </row>
    <row r="23" spans="3:5">
      <c r="C23" s="7">
        <v>100</v>
      </c>
      <c r="D23" s="7">
        <v>28.982939678565</v>
      </c>
      <c r="E23" s="7">
        <v>59.617320207406102</v>
      </c>
    </row>
    <row r="24" spans="3:5">
      <c r="C24" s="7">
        <v>100</v>
      </c>
      <c r="D24" s="7">
        <v>14.7830556115434</v>
      </c>
      <c r="E24" s="7">
        <v>172.35979335592199</v>
      </c>
    </row>
    <row r="25" spans="3:5">
      <c r="C25" s="7">
        <v>100</v>
      </c>
      <c r="D25" s="7">
        <v>28.557567493149001</v>
      </c>
      <c r="E25" s="7">
        <v>155.94472916311301</v>
      </c>
    </row>
    <row r="26" spans="3:5">
      <c r="C26" s="7">
        <v>100</v>
      </c>
      <c r="D26" s="7">
        <v>79.568154229282101</v>
      </c>
      <c r="E26" s="7">
        <v>85.1164676431804</v>
      </c>
    </row>
    <row r="27" spans="3:5">
      <c r="C27" s="7">
        <v>100</v>
      </c>
      <c r="D27" s="7">
        <v>0.48643367654820902</v>
      </c>
      <c r="E27" s="7">
        <v>54.382739814996</v>
      </c>
    </row>
    <row r="28" spans="3:5">
      <c r="C28" s="7">
        <v>100</v>
      </c>
      <c r="D28" s="7">
        <v>47.618815294249202</v>
      </c>
      <c r="E28" s="7">
        <v>99.312592270216896</v>
      </c>
    </row>
    <row r="29" spans="3:5">
      <c r="C29" s="7">
        <v>100</v>
      </c>
      <c r="D29" s="7">
        <v>89.931455617520001</v>
      </c>
      <c r="E29" s="7">
        <v>123.808724046292</v>
      </c>
    </row>
    <row r="30" spans="3:5">
      <c r="C30" s="7">
        <v>100</v>
      </c>
      <c r="D30" s="7">
        <v>100.288582248228</v>
      </c>
      <c r="E30" s="7">
        <v>146.52689921480399</v>
      </c>
    </row>
    <row r="31" spans="3:5">
      <c r="C31" s="7">
        <v>100</v>
      </c>
      <c r="D31" s="7">
        <v>69.871726654309001</v>
      </c>
      <c r="E31" s="7">
        <v>131.60086703953399</v>
      </c>
    </row>
    <row r="32" spans="3:5">
      <c r="C32" s="7">
        <v>100</v>
      </c>
      <c r="D32" s="7">
        <v>127.138991423078</v>
      </c>
      <c r="E32" s="7">
        <v>149.50544327942001</v>
      </c>
    </row>
    <row r="33" spans="3:5">
      <c r="C33" s="7">
        <v>100</v>
      </c>
      <c r="D33" s="7">
        <v>71.979085168225595</v>
      </c>
      <c r="E33" s="7">
        <v>245.22775814712301</v>
      </c>
    </row>
    <row r="34" spans="3:5">
      <c r="C34" s="7">
        <v>100</v>
      </c>
      <c r="D34" s="7">
        <v>53.549586750903202</v>
      </c>
      <c r="E34" s="7">
        <v>66.397742607942504</v>
      </c>
    </row>
    <row r="35" spans="3:5">
      <c r="C35" s="7">
        <v>100</v>
      </c>
      <c r="D35" s="7">
        <v>67.869855636571998</v>
      </c>
      <c r="E35" s="7">
        <v>86.759757407706303</v>
      </c>
    </row>
    <row r="36" spans="3:5">
      <c r="C36" s="7">
        <v>100</v>
      </c>
      <c r="D36" s="7">
        <v>95.457306972601103</v>
      </c>
      <c r="E36" s="7">
        <v>78.842586106496</v>
      </c>
    </row>
    <row r="37" spans="3:5">
      <c r="C37" s="7">
        <v>100</v>
      </c>
      <c r="D37" s="7">
        <v>98.800353355873696</v>
      </c>
      <c r="E37" s="7">
        <v>175.98891008040599</v>
      </c>
    </row>
    <row r="38" spans="3:5">
      <c r="C38" s="7">
        <v>100</v>
      </c>
      <c r="D38" s="7">
        <v>110.484153528685</v>
      </c>
      <c r="E38" s="7">
        <v>111.003873047128</v>
      </c>
    </row>
    <row r="39" spans="3:5">
      <c r="C39" s="7">
        <v>100</v>
      </c>
      <c r="D39" s="7">
        <v>146.93281177759499</v>
      </c>
      <c r="E39" s="8"/>
    </row>
    <row r="40" spans="3:5">
      <c r="C40" s="7">
        <v>100</v>
      </c>
      <c r="D40" s="7">
        <v>138.37027998711901</v>
      </c>
      <c r="E40" s="8"/>
    </row>
    <row r="41" spans="3:5">
      <c r="C41" s="7">
        <v>100</v>
      </c>
      <c r="D41" s="7">
        <v>111.4272944001</v>
      </c>
      <c r="E41" s="8"/>
    </row>
    <row r="42" spans="3:5">
      <c r="C42" s="7">
        <v>100</v>
      </c>
      <c r="D42" s="7">
        <v>107.355478465175</v>
      </c>
      <c r="E42" s="8"/>
    </row>
    <row r="43" spans="3:5">
      <c r="C43" s="7">
        <v>100</v>
      </c>
      <c r="D43" s="7">
        <v>100.26099031061899</v>
      </c>
      <c r="E43" s="8"/>
    </row>
    <row r="44" spans="3:5">
      <c r="C44" s="7">
        <v>100</v>
      </c>
      <c r="D44" s="7">
        <v>67.064526910882407</v>
      </c>
      <c r="E44" s="8"/>
    </row>
    <row r="45" spans="3:5">
      <c r="C45" s="7">
        <v>100</v>
      </c>
      <c r="D45" s="7">
        <v>156.00315182507401</v>
      </c>
      <c r="E45" s="8"/>
    </row>
    <row r="46" spans="3:5">
      <c r="C46" s="7">
        <v>100</v>
      </c>
      <c r="D46" s="7">
        <v>118.454446529229</v>
      </c>
      <c r="E46" s="8"/>
    </row>
    <row r="47" spans="3:5">
      <c r="C47" s="7">
        <v>100</v>
      </c>
      <c r="D47" s="7">
        <v>100.47189766922401</v>
      </c>
      <c r="E47" s="8"/>
    </row>
    <row r="48" spans="3:5">
      <c r="C48" s="7">
        <v>100</v>
      </c>
      <c r="D48" s="7">
        <v>75.726204028634498</v>
      </c>
      <c r="E48" s="8"/>
    </row>
    <row r="49" spans="3:5">
      <c r="C49" s="7">
        <v>100</v>
      </c>
      <c r="D49" s="7">
        <v>75.905372491105993</v>
      </c>
      <c r="E49" s="8"/>
    </row>
    <row r="50" spans="3:5">
      <c r="C50" s="7">
        <v>100</v>
      </c>
      <c r="D50" s="7">
        <v>109.35633846791799</v>
      </c>
      <c r="E50" s="8"/>
    </row>
    <row r="51" spans="3:5">
      <c r="C51" s="7">
        <v>100</v>
      </c>
      <c r="D51" s="7">
        <v>58.8178265945728</v>
      </c>
      <c r="E51" s="8"/>
    </row>
    <row r="52" spans="3:5">
      <c r="C52" s="8"/>
      <c r="D52" s="7">
        <v>151.56239572091499</v>
      </c>
      <c r="E52" s="8"/>
    </row>
    <row r="53" spans="3:5">
      <c r="C53" s="8"/>
      <c r="D53" s="7">
        <v>74.580120523224593</v>
      </c>
      <c r="E53" s="8"/>
    </row>
    <row r="54" spans="3:5">
      <c r="C54" s="8"/>
      <c r="D54" s="7">
        <v>77.225110616910101</v>
      </c>
      <c r="E54" s="8"/>
    </row>
    <row r="55" spans="3:5">
      <c r="C55" s="8"/>
      <c r="D55" s="7">
        <v>76.484284779927705</v>
      </c>
      <c r="E55" s="8"/>
    </row>
    <row r="56" spans="3:5">
      <c r="C56" s="8"/>
      <c r="D56" s="7">
        <v>168.758841089855</v>
      </c>
      <c r="E56" s="8"/>
    </row>
    <row r="57" spans="3:5">
      <c r="C57" s="8"/>
      <c r="D57" s="7">
        <v>92.824074865061405</v>
      </c>
      <c r="E57" s="8"/>
    </row>
    <row r="58" spans="3:5">
      <c r="C58" s="8"/>
      <c r="D58" s="7">
        <v>88.859946310946597</v>
      </c>
      <c r="E58" s="8"/>
    </row>
    <row r="59" spans="3:5">
      <c r="C59" s="8"/>
      <c r="D59" s="7">
        <v>55.159038541806801</v>
      </c>
      <c r="E59" s="8"/>
    </row>
    <row r="60" spans="3:5">
      <c r="C60" s="8"/>
      <c r="D60" s="7">
        <v>50.229882322011399</v>
      </c>
      <c r="E60" s="8"/>
    </row>
    <row r="61" spans="3:5">
      <c r="C61" s="7"/>
      <c r="D61" s="7">
        <v>103.649247485077</v>
      </c>
      <c r="E61" s="8"/>
    </row>
    <row r="62" spans="3:5">
      <c r="C62" s="7"/>
      <c r="D62" s="7">
        <v>49.766891121499199</v>
      </c>
      <c r="E62" s="8"/>
    </row>
    <row r="63" spans="3:5">
      <c r="C63" s="7"/>
      <c r="D63" s="7">
        <v>141.09205964406101</v>
      </c>
      <c r="E63" s="8"/>
    </row>
    <row r="64" spans="3:5">
      <c r="C64" s="7"/>
      <c r="D64" s="7">
        <v>52.163729688834401</v>
      </c>
      <c r="E64" s="8"/>
    </row>
    <row r="65" spans="1:5">
      <c r="A65" s="6"/>
      <c r="B65" s="6"/>
      <c r="C65" s="7"/>
      <c r="D65" s="7">
        <v>71.327896731806504</v>
      </c>
      <c r="E65" s="8"/>
    </row>
    <row r="66" spans="1:5">
      <c r="A66" s="6"/>
      <c r="B66" s="6"/>
      <c r="C66" s="7"/>
      <c r="D66" s="7">
        <v>97.344580296819402</v>
      </c>
      <c r="E66" s="8"/>
    </row>
    <row r="67" spans="1:5">
      <c r="A67" s="6"/>
      <c r="B67" s="6"/>
      <c r="C67" s="7"/>
      <c r="D67" s="7">
        <v>24.575310928008001</v>
      </c>
      <c r="E67" s="8"/>
    </row>
    <row r="68" spans="1:5">
      <c r="A68" s="6"/>
      <c r="B68" s="6"/>
      <c r="C68" s="7"/>
      <c r="D68" s="7">
        <v>80.349838555753294</v>
      </c>
      <c r="E68" s="7"/>
    </row>
    <row r="69" spans="1:5">
      <c r="A69" s="6"/>
      <c r="B69" s="6"/>
      <c r="C69" s="7"/>
      <c r="D69" s="7">
        <v>57.1680371568672</v>
      </c>
      <c r="E69" s="7"/>
    </row>
    <row r="70" spans="1:5">
      <c r="A70" s="6"/>
      <c r="B70" s="6"/>
      <c r="C70" s="7"/>
      <c r="D70" s="7">
        <v>71.776137095810597</v>
      </c>
      <c r="E70" s="7"/>
    </row>
    <row r="72" spans="1:5">
      <c r="A72" s="125" t="s">
        <v>9</v>
      </c>
      <c r="B72" s="125"/>
      <c r="C72" s="6">
        <v>100</v>
      </c>
      <c r="D72" s="6">
        <v>73.894185195807296</v>
      </c>
      <c r="E72" s="6">
        <v>113.184787543285</v>
      </c>
    </row>
    <row r="73" spans="1:5">
      <c r="A73" s="125" t="s">
        <v>6</v>
      </c>
      <c r="B73" s="125"/>
      <c r="C73" s="6">
        <v>0</v>
      </c>
      <c r="D73" s="6">
        <v>38.514372204709197</v>
      </c>
      <c r="E73" s="6">
        <v>46.433419612739698</v>
      </c>
    </row>
    <row r="74" spans="1:5">
      <c r="A74" s="125" t="s">
        <v>7</v>
      </c>
      <c r="B74" s="125"/>
      <c r="C74" s="6">
        <v>0</v>
      </c>
      <c r="D74" s="6">
        <v>4.8523547978780499</v>
      </c>
      <c r="E74" s="6">
        <v>8.3396883536820905</v>
      </c>
    </row>
  </sheetData>
  <mergeCells count="4">
    <mergeCell ref="A72:B72"/>
    <mergeCell ref="A73:B73"/>
    <mergeCell ref="A74:B74"/>
    <mergeCell ref="B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4"/>
  <sheetViews>
    <sheetView workbookViewId="0">
      <selection activeCell="E6" sqref="E6"/>
    </sheetView>
  </sheetViews>
  <sheetFormatPr baseColWidth="10" defaultColWidth="8.83203125" defaultRowHeight="14" x14ac:dyDescent="0"/>
  <cols>
    <col min="3" max="3" width="15.5" bestFit="1" customWidth="1"/>
    <col min="4" max="4" width="18.5" bestFit="1" customWidth="1"/>
    <col min="5" max="5" width="40.83203125" bestFit="1" customWidth="1"/>
    <col min="6" max="6" width="30.5" bestFit="1" customWidth="1"/>
  </cols>
  <sheetData>
    <row r="3" spans="3:6" ht="15">
      <c r="C3" s="123" t="s">
        <v>19</v>
      </c>
      <c r="D3" s="123"/>
      <c r="E3" s="123"/>
      <c r="F3" s="123"/>
    </row>
    <row r="6" spans="3:6">
      <c r="C6" s="1" t="s">
        <v>20</v>
      </c>
      <c r="D6" s="1" t="s">
        <v>21</v>
      </c>
      <c r="E6" s="1" t="s">
        <v>22</v>
      </c>
      <c r="F6" s="1" t="s">
        <v>23</v>
      </c>
    </row>
    <row r="7" spans="3:6">
      <c r="C7" s="2"/>
      <c r="D7" s="2"/>
      <c r="E7" s="2"/>
      <c r="F7" s="2"/>
    </row>
    <row r="8" spans="3:6">
      <c r="C8" s="1">
        <v>10.145084203272001</v>
      </c>
      <c r="D8" s="1">
        <v>12.760135361602799</v>
      </c>
      <c r="E8" s="1">
        <v>10.5732132034472</v>
      </c>
      <c r="F8" s="1">
        <v>13.0757525384074</v>
      </c>
    </row>
    <row r="9" spans="3:6">
      <c r="C9" s="1">
        <v>8.5405974930093809</v>
      </c>
      <c r="D9" s="1">
        <v>11.139006395179999</v>
      </c>
      <c r="E9" s="1">
        <v>11.8709296001617</v>
      </c>
      <c r="F9" s="1">
        <v>13.5877570289934</v>
      </c>
    </row>
    <row r="10" spans="3:6">
      <c r="C10" s="1">
        <v>10.7747980018331</v>
      </c>
      <c r="D10" s="1">
        <v>13.0102443746303</v>
      </c>
      <c r="E10" s="1">
        <v>11.3300834386494</v>
      </c>
      <c r="F10" s="1">
        <v>11.314043381613301</v>
      </c>
    </row>
    <row r="11" spans="3:6">
      <c r="C11" s="1">
        <v>11.7859828790621</v>
      </c>
      <c r="D11" s="1">
        <v>12.1995860489462</v>
      </c>
      <c r="E11" s="1">
        <v>11.5965554904146</v>
      </c>
      <c r="F11" s="1">
        <v>13.942472321607299</v>
      </c>
    </row>
    <row r="12" spans="3:6">
      <c r="C12" s="1">
        <v>10.244331999710701</v>
      </c>
      <c r="D12" s="1">
        <v>10.2775766701783</v>
      </c>
      <c r="E12" s="1">
        <v>10.475665372518799</v>
      </c>
      <c r="F12" s="1">
        <v>10.7741101499115</v>
      </c>
    </row>
    <row r="13" spans="3:6">
      <c r="C13" s="1">
        <v>10.888486403097099</v>
      </c>
      <c r="D13" s="1">
        <v>11.5768503811651</v>
      </c>
      <c r="E13" s="1">
        <v>11.193957608052299</v>
      </c>
      <c r="F13" s="1">
        <v>13.0839734216142</v>
      </c>
    </row>
    <row r="14" spans="3:6">
      <c r="C14" s="1">
        <v>11.2833624922296</v>
      </c>
      <c r="D14" s="1">
        <v>12.3437242970627</v>
      </c>
      <c r="E14" s="1">
        <v>12.494431259834499</v>
      </c>
      <c r="F14" s="1">
        <v>10.6902743956185</v>
      </c>
    </row>
    <row r="15" spans="3:6">
      <c r="C15" s="1">
        <v>11.269764176728399</v>
      </c>
      <c r="D15" s="1">
        <v>12.7492758442525</v>
      </c>
      <c r="E15" s="1">
        <v>13.6479246719981</v>
      </c>
      <c r="F15" s="1">
        <v>13.3421352091966</v>
      </c>
    </row>
    <row r="16" spans="3:6">
      <c r="C16" s="1">
        <v>12.385470069137501</v>
      </c>
      <c r="D16" s="1">
        <v>12.948946005015699</v>
      </c>
      <c r="E16" s="1">
        <v>12.268134802815201</v>
      </c>
      <c r="F16" s="1">
        <v>12.7984651589832</v>
      </c>
    </row>
    <row r="17" spans="1:6">
      <c r="C17" s="1">
        <v>9.5842894352799703</v>
      </c>
      <c r="D17" s="1">
        <v>12.656090976427601</v>
      </c>
      <c r="E17" s="1">
        <v>10.086805249346099</v>
      </c>
      <c r="F17" s="1">
        <v>13.723924961557699</v>
      </c>
    </row>
    <row r="18" spans="1:6">
      <c r="C18" s="1">
        <v>12.505833891780799</v>
      </c>
      <c r="D18" s="1"/>
      <c r="E18" s="1">
        <v>11.272782583968199</v>
      </c>
      <c r="F18" s="1">
        <v>13.2158908088046</v>
      </c>
    </row>
    <row r="19" spans="1:6">
      <c r="C19" s="1">
        <v>12.731043953552399</v>
      </c>
      <c r="D19" s="1"/>
      <c r="E19" s="1">
        <v>12.0307794687123</v>
      </c>
      <c r="F19" s="1">
        <v>13.806028032685401</v>
      </c>
    </row>
    <row r="20" spans="1:6">
      <c r="C20" s="1"/>
      <c r="D20" s="1"/>
      <c r="E20" s="1"/>
      <c r="F20" s="1">
        <v>11.985036814503401</v>
      </c>
    </row>
    <row r="22" spans="1:6">
      <c r="A22" s="124" t="s">
        <v>9</v>
      </c>
      <c r="B22" s="124"/>
      <c r="C22">
        <f>AVERAGE(C8:C19)</f>
        <v>11.01158708322442</v>
      </c>
      <c r="D22">
        <f>AVERAGE(D8:D17)</f>
        <v>12.166143635446121</v>
      </c>
      <c r="E22">
        <f>AVERAGE(E8:E19)</f>
        <v>11.570105229159864</v>
      </c>
      <c r="F22">
        <f>AVERAGE(F8:F20)</f>
        <v>12.718451094115114</v>
      </c>
    </row>
    <row r="23" spans="1:6">
      <c r="A23" s="124" t="s">
        <v>6</v>
      </c>
      <c r="B23" s="124"/>
      <c r="C23">
        <f>STDEV(C8:C19)</f>
        <v>1.256646497894581</v>
      </c>
      <c r="D23">
        <f>STDEV(D8:D17)</f>
        <v>0.89813505956041195</v>
      </c>
      <c r="E23">
        <f>STDEV(E8:E19)</f>
        <v>0.98357615576994939</v>
      </c>
      <c r="F23">
        <f>STDEV(F8:F20)</f>
        <v>1.1458636959013302</v>
      </c>
    </row>
    <row r="24" spans="1:6">
      <c r="A24" s="124" t="s">
        <v>7</v>
      </c>
      <c r="B24" s="124"/>
      <c r="C24">
        <f>C23/SQRT(12)</f>
        <v>0.36276259691781843</v>
      </c>
      <c r="D24">
        <f>D23/SQRT(10)</f>
        <v>0.28401524346618873</v>
      </c>
      <c r="E24">
        <f>E23/SQRT(12)</f>
        <v>0.28393397915113877</v>
      </c>
      <c r="F24">
        <f>F23/SQRT(13)</f>
        <v>0.31780540848191707</v>
      </c>
    </row>
  </sheetData>
  <mergeCells count="4">
    <mergeCell ref="C3:F3"/>
    <mergeCell ref="A22:B22"/>
    <mergeCell ref="A23:B23"/>
    <mergeCell ref="A24:B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1"/>
  <sheetViews>
    <sheetView workbookViewId="0">
      <selection activeCell="S29" sqref="S29"/>
    </sheetView>
  </sheetViews>
  <sheetFormatPr baseColWidth="10" defaultColWidth="8.83203125" defaultRowHeight="15" x14ac:dyDescent="0"/>
  <cols>
    <col min="1" max="1" width="18.1640625" style="109" bestFit="1" customWidth="1"/>
    <col min="2" max="2" width="8.83203125" style="109"/>
    <col min="3" max="3" width="16.1640625" style="109" bestFit="1" customWidth="1"/>
    <col min="4" max="4" width="19.33203125" style="109" bestFit="1" customWidth="1"/>
    <col min="5" max="5" width="41.83203125" style="109" bestFit="1" customWidth="1"/>
    <col min="6" max="6" width="30.83203125" style="109" bestFit="1" customWidth="1"/>
    <col min="7" max="16384" width="8.83203125" style="109"/>
  </cols>
  <sheetData>
    <row r="3" spans="1:9" ht="16">
      <c r="B3" s="127" t="s">
        <v>24</v>
      </c>
      <c r="C3" s="127"/>
      <c r="D3" s="127"/>
      <c r="E3" s="127"/>
      <c r="F3" s="127"/>
      <c r="G3" s="127"/>
      <c r="H3" s="127"/>
      <c r="I3" s="127"/>
    </row>
    <row r="5" spans="1:9">
      <c r="A5" s="110"/>
      <c r="B5" s="110"/>
      <c r="C5" s="110"/>
      <c r="D5" s="110"/>
      <c r="E5" s="110"/>
      <c r="F5" s="110"/>
      <c r="G5" s="110"/>
      <c r="H5" s="110"/>
      <c r="I5" s="110"/>
    </row>
    <row r="6" spans="1:9">
      <c r="A6" s="110"/>
      <c r="B6" s="110"/>
      <c r="C6" s="110" t="s">
        <v>20</v>
      </c>
      <c r="D6" s="110" t="s">
        <v>21</v>
      </c>
      <c r="E6" s="110" t="s">
        <v>22</v>
      </c>
      <c r="F6" s="110" t="s">
        <v>23</v>
      </c>
      <c r="G6" s="110"/>
      <c r="H6" s="110"/>
      <c r="I6" s="110"/>
    </row>
    <row r="7" spans="1:9">
      <c r="A7" s="110"/>
      <c r="B7" s="110"/>
      <c r="C7" s="110"/>
      <c r="D7" s="110"/>
      <c r="E7" s="110"/>
      <c r="F7" s="110"/>
      <c r="G7" s="110"/>
      <c r="H7" s="110"/>
      <c r="I7" s="110"/>
    </row>
    <row r="8" spans="1:9">
      <c r="A8" s="110"/>
      <c r="B8" s="110"/>
      <c r="C8" s="110">
        <v>7.1056868290152897</v>
      </c>
      <c r="D8" s="110">
        <v>7.9981201052909396</v>
      </c>
      <c r="E8" s="110">
        <v>7.3975801166439998</v>
      </c>
      <c r="F8" s="110">
        <v>5.5341520750713702</v>
      </c>
      <c r="G8" s="110"/>
      <c r="H8" s="110"/>
      <c r="I8" s="110"/>
    </row>
    <row r="9" spans="1:9">
      <c r="A9" s="110"/>
      <c r="B9" s="110"/>
      <c r="C9" s="110">
        <v>5.6930423846969802</v>
      </c>
      <c r="D9" s="110">
        <v>7.4516343942756702</v>
      </c>
      <c r="E9" s="110">
        <v>9.5015685529870701</v>
      </c>
      <c r="F9" s="110">
        <v>5.1794594685515598</v>
      </c>
      <c r="G9" s="110"/>
      <c r="H9" s="110"/>
      <c r="I9" s="110"/>
    </row>
    <row r="10" spans="1:9">
      <c r="A10" s="110"/>
      <c r="B10" s="110"/>
      <c r="C10" s="110">
        <v>5.4072042172632004</v>
      </c>
      <c r="D10" s="110">
        <v>6.8043916732458802</v>
      </c>
      <c r="E10" s="110">
        <v>7.8785622307450804</v>
      </c>
      <c r="F10" s="110">
        <v>8.6166126609730593</v>
      </c>
      <c r="G10" s="110"/>
      <c r="H10" s="110"/>
      <c r="I10" s="110"/>
    </row>
    <row r="11" spans="1:9">
      <c r="A11" s="110"/>
      <c r="B11" s="110"/>
      <c r="C11" s="110">
        <v>6.1124984037740102</v>
      </c>
      <c r="D11" s="110">
        <v>8.2960876554917196</v>
      </c>
      <c r="E11" s="110">
        <v>8.9079612991935999</v>
      </c>
      <c r="F11" s="110">
        <v>7.8536900135315797</v>
      </c>
      <c r="G11" s="110"/>
      <c r="H11" s="110"/>
      <c r="I11" s="110"/>
    </row>
    <row r="12" spans="1:9">
      <c r="A12" s="110"/>
      <c r="B12" s="110"/>
      <c r="C12" s="110">
        <v>6.1643350790507103</v>
      </c>
      <c r="D12" s="110">
        <v>7.2732436655934798</v>
      </c>
      <c r="E12" s="110">
        <v>8.1434139709198803</v>
      </c>
      <c r="F12" s="110">
        <v>7.5381469825263201</v>
      </c>
      <c r="G12" s="110"/>
      <c r="H12" s="110"/>
      <c r="I12" s="110"/>
    </row>
    <row r="13" spans="1:9">
      <c r="A13" s="110"/>
      <c r="B13" s="110"/>
      <c r="C13" s="110">
        <v>6.8597045993455996</v>
      </c>
      <c r="D13" s="110">
        <v>7.1412477804463501</v>
      </c>
      <c r="E13" s="110">
        <v>7.9807878337387903</v>
      </c>
      <c r="F13" s="110">
        <v>7.3363622504812298</v>
      </c>
      <c r="G13" s="110"/>
      <c r="H13" s="110"/>
      <c r="I13" s="110"/>
    </row>
    <row r="14" spans="1:9">
      <c r="A14" s="110"/>
      <c r="B14" s="110"/>
      <c r="C14" s="110">
        <v>7.48163572764454</v>
      </c>
      <c r="D14" s="110">
        <v>6.0463025526601104</v>
      </c>
      <c r="E14" s="110">
        <v>9.3277960410557998</v>
      </c>
      <c r="F14" s="110">
        <v>6.0533131971903904</v>
      </c>
      <c r="G14" s="110"/>
      <c r="H14" s="110"/>
      <c r="I14" s="110"/>
    </row>
    <row r="15" spans="1:9">
      <c r="A15" s="110"/>
      <c r="B15" s="110"/>
      <c r="C15" s="110">
        <v>7.5069351899698296</v>
      </c>
      <c r="D15" s="110">
        <v>8.0367814790842402</v>
      </c>
      <c r="E15" s="110">
        <v>7.0043048045159999</v>
      </c>
      <c r="F15" s="110">
        <v>7.0047271607298196</v>
      </c>
      <c r="G15" s="110"/>
      <c r="H15" s="110"/>
      <c r="I15" s="110"/>
    </row>
    <row r="16" spans="1:9">
      <c r="A16" s="110"/>
      <c r="B16" s="110"/>
      <c r="C16" s="110">
        <v>7.5582434910226004</v>
      </c>
      <c r="D16" s="110">
        <v>6.4465790859066399</v>
      </c>
      <c r="E16" s="110">
        <v>7.5444268159897598</v>
      </c>
      <c r="F16" s="110">
        <v>6.6608196186350099</v>
      </c>
      <c r="G16" s="110"/>
      <c r="H16" s="110"/>
      <c r="I16" s="110"/>
    </row>
    <row r="17" spans="1:9">
      <c r="A17" s="110"/>
      <c r="B17" s="110"/>
      <c r="C17" s="110">
        <v>6.5340902924949997</v>
      </c>
      <c r="D17" s="110">
        <v>8.0961773131341204</v>
      </c>
      <c r="E17" s="110">
        <v>6.7234221657633899</v>
      </c>
      <c r="F17" s="110">
        <v>7.2757905626846302</v>
      </c>
      <c r="G17" s="110"/>
      <c r="H17" s="110"/>
      <c r="I17" s="110"/>
    </row>
    <row r="18" spans="1:9">
      <c r="A18" s="110"/>
      <c r="B18" s="110"/>
      <c r="C18" s="110">
        <v>6.4368828400500799</v>
      </c>
      <c r="D18" s="110"/>
      <c r="E18" s="110">
        <v>8.1367652470383192</v>
      </c>
      <c r="F18" s="110">
        <v>6.4061529957991104</v>
      </c>
      <c r="G18" s="110"/>
      <c r="H18" s="110"/>
      <c r="I18" s="110"/>
    </row>
    <row r="19" spans="1:9">
      <c r="A19" s="110"/>
      <c r="B19" s="110"/>
      <c r="C19" s="110">
        <v>6.7296356088731297</v>
      </c>
      <c r="D19" s="110"/>
      <c r="E19" s="110">
        <v>8.25412954856235</v>
      </c>
      <c r="F19" s="110">
        <v>8.9938361249006995</v>
      </c>
      <c r="G19" s="110"/>
      <c r="H19" s="110"/>
      <c r="I19" s="110"/>
    </row>
    <row r="20" spans="1:9">
      <c r="A20" s="110"/>
      <c r="B20" s="110"/>
      <c r="C20" s="110"/>
      <c r="D20" s="110"/>
      <c r="E20" s="110"/>
      <c r="F20" s="110">
        <v>5.8266503667058602</v>
      </c>
      <c r="G20" s="110"/>
      <c r="H20" s="110"/>
      <c r="I20" s="110"/>
    </row>
    <row r="21" spans="1:9">
      <c r="A21" s="110"/>
      <c r="B21" s="110"/>
      <c r="C21" s="110"/>
      <c r="D21" s="110"/>
      <c r="E21" s="110"/>
      <c r="F21" s="110"/>
      <c r="G21" s="110"/>
      <c r="H21" s="110"/>
      <c r="I21" s="110"/>
    </row>
    <row r="22" spans="1:9">
      <c r="A22" s="110" t="s">
        <v>9</v>
      </c>
      <c r="B22" s="110"/>
      <c r="C22" s="110">
        <v>6.6324912219334129</v>
      </c>
      <c r="D22" s="110">
        <v>7.3590565705129141</v>
      </c>
      <c r="E22" s="110">
        <v>8.0667265522628373</v>
      </c>
      <c r="F22" s="110">
        <v>6.9445933444446641</v>
      </c>
      <c r="G22" s="110"/>
      <c r="H22" s="110"/>
      <c r="I22" s="110"/>
    </row>
    <row r="23" spans="1:9">
      <c r="A23" s="110" t="s">
        <v>6</v>
      </c>
      <c r="B23" s="110"/>
      <c r="C23" s="110">
        <v>0.71025561279158322</v>
      </c>
      <c r="D23" s="110">
        <v>0.76128941009432838</v>
      </c>
      <c r="E23" s="110">
        <v>0.85807405226837952</v>
      </c>
      <c r="F23" s="110">
        <v>1.1532657364032046</v>
      </c>
      <c r="G23" s="110"/>
      <c r="H23" s="110"/>
      <c r="I23" s="110"/>
    </row>
    <row r="24" spans="1:9">
      <c r="A24" s="110" t="s">
        <v>7</v>
      </c>
      <c r="B24" s="110"/>
      <c r="C24" s="110">
        <v>0.20503313461933159</v>
      </c>
      <c r="D24" s="110">
        <v>0.24074084944640584</v>
      </c>
      <c r="E24" s="110">
        <v>0.24770464253089097</v>
      </c>
      <c r="F24" s="110">
        <v>0.31985836514134552</v>
      </c>
      <c r="G24" s="110"/>
      <c r="H24" s="110"/>
      <c r="I24" s="110"/>
    </row>
    <row r="25" spans="1:9">
      <c r="A25" s="110"/>
      <c r="B25" s="110"/>
      <c r="C25" s="110"/>
      <c r="D25" s="110"/>
      <c r="E25" s="110"/>
      <c r="F25" s="110"/>
      <c r="G25" s="110"/>
      <c r="H25" s="110"/>
      <c r="I25" s="110"/>
    </row>
    <row r="26" spans="1:9">
      <c r="A26" s="110"/>
      <c r="B26" s="110"/>
      <c r="C26" s="110"/>
      <c r="D26" s="110"/>
      <c r="E26" s="110"/>
      <c r="F26" s="110"/>
      <c r="G26" s="110"/>
      <c r="H26" s="110"/>
      <c r="I26" s="110"/>
    </row>
    <row r="27" spans="1:9">
      <c r="A27" s="110"/>
      <c r="B27" s="110"/>
      <c r="C27" s="110"/>
      <c r="D27" s="110"/>
      <c r="E27" s="110"/>
      <c r="F27" s="110"/>
      <c r="G27" s="110"/>
      <c r="H27" s="110"/>
      <c r="I27" s="110"/>
    </row>
    <row r="28" spans="1:9">
      <c r="A28" s="110"/>
      <c r="B28" s="110"/>
      <c r="C28" s="110"/>
      <c r="D28" s="110"/>
      <c r="E28" s="110"/>
      <c r="F28" s="110"/>
      <c r="G28" s="110"/>
      <c r="H28" s="110"/>
      <c r="I28" s="110"/>
    </row>
    <row r="29" spans="1:9">
      <c r="A29" s="110"/>
      <c r="B29" s="110"/>
      <c r="C29" s="110"/>
      <c r="D29" s="110"/>
      <c r="E29" s="110"/>
      <c r="F29" s="110"/>
      <c r="G29" s="110"/>
      <c r="H29" s="110"/>
      <c r="I29" s="110"/>
    </row>
    <row r="30" spans="1:9">
      <c r="A30" s="110"/>
      <c r="B30" s="110"/>
      <c r="C30" s="110"/>
      <c r="D30" s="110"/>
      <c r="E30" s="110"/>
      <c r="F30" s="110"/>
      <c r="G30" s="110"/>
      <c r="H30" s="110"/>
      <c r="I30" s="110"/>
    </row>
    <row r="31" spans="1:9">
      <c r="A31" s="110"/>
      <c r="B31" s="110"/>
      <c r="C31" s="110"/>
      <c r="D31" s="110"/>
      <c r="E31" s="110"/>
      <c r="F31" s="110"/>
      <c r="G31" s="110"/>
      <c r="H31" s="110"/>
      <c r="I31" s="110"/>
    </row>
  </sheetData>
  <mergeCells count="1">
    <mergeCell ref="B3:I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3" sqref="C3:E3"/>
    </sheetView>
  </sheetViews>
  <sheetFormatPr baseColWidth="10" defaultColWidth="8.83203125" defaultRowHeight="14" x14ac:dyDescent="0"/>
  <cols>
    <col min="3" max="3" width="21.5" bestFit="1" customWidth="1"/>
    <col min="4" max="4" width="13.6640625" bestFit="1" customWidth="1"/>
    <col min="5" max="5" width="14.33203125" bestFit="1" customWidth="1"/>
  </cols>
  <sheetData>
    <row r="1" spans="1:5">
      <c r="A1" s="111"/>
      <c r="B1" s="111"/>
      <c r="C1" s="111"/>
      <c r="D1" s="111"/>
      <c r="E1" s="111"/>
    </row>
    <row r="2" spans="1:5">
      <c r="A2" s="111"/>
      <c r="B2" s="111"/>
      <c r="C2" s="111"/>
      <c r="D2" s="111"/>
      <c r="E2" s="111"/>
    </row>
    <row r="3" spans="1:5" ht="15">
      <c r="A3" s="111"/>
      <c r="B3" s="111"/>
      <c r="C3" s="128" t="s">
        <v>25</v>
      </c>
      <c r="D3" s="128"/>
      <c r="E3" s="128"/>
    </row>
    <row r="4" spans="1:5">
      <c r="A4" s="111"/>
      <c r="B4" s="111"/>
      <c r="C4" s="111"/>
      <c r="D4" s="111"/>
      <c r="E4" s="111"/>
    </row>
    <row r="5" spans="1:5">
      <c r="A5" s="111"/>
      <c r="B5" s="111"/>
      <c r="C5" s="111"/>
      <c r="D5" s="111"/>
      <c r="E5" s="111"/>
    </row>
    <row r="6" spans="1:5">
      <c r="A6" s="111"/>
      <c r="B6" s="111"/>
      <c r="C6" s="56" t="s">
        <v>26</v>
      </c>
      <c r="D6" s="56" t="s">
        <v>27</v>
      </c>
      <c r="E6" s="56" t="s">
        <v>28</v>
      </c>
    </row>
    <row r="7" spans="1:5">
      <c r="A7" s="111"/>
      <c r="B7" s="111"/>
      <c r="C7" s="56">
        <v>2</v>
      </c>
      <c r="D7" s="56">
        <v>36470</v>
      </c>
      <c r="E7" s="56">
        <v>15509</v>
      </c>
    </row>
    <row r="8" spans="1:5">
      <c r="A8" s="111"/>
      <c r="B8" s="111"/>
      <c r="C8" s="56">
        <v>4</v>
      </c>
      <c r="D8" s="56">
        <v>12267.5</v>
      </c>
      <c r="E8" s="56">
        <v>5324.5</v>
      </c>
    </row>
    <row r="9" spans="1:5">
      <c r="A9" s="111"/>
      <c r="B9" s="111"/>
      <c r="C9" s="56">
        <v>6</v>
      </c>
      <c r="D9" s="56">
        <v>4233.5</v>
      </c>
      <c r="E9" s="56">
        <v>2822</v>
      </c>
    </row>
    <row r="10" spans="1:5">
      <c r="A10" s="111"/>
      <c r="B10" s="111"/>
      <c r="C10" s="56">
        <v>8</v>
      </c>
      <c r="D10" s="56">
        <v>5745.5</v>
      </c>
      <c r="E10" s="56">
        <v>2802.5</v>
      </c>
    </row>
    <row r="11" spans="1:5">
      <c r="A11" s="111"/>
      <c r="B11" s="111"/>
      <c r="C11" s="56">
        <v>10</v>
      </c>
      <c r="D11" s="56">
        <v>4793</v>
      </c>
      <c r="E11" s="56">
        <v>1971</v>
      </c>
    </row>
    <row r="12" spans="1:5">
      <c r="A12" s="111"/>
      <c r="B12" s="111"/>
      <c r="C12" s="56">
        <v>12</v>
      </c>
      <c r="D12" s="56">
        <v>4427</v>
      </c>
      <c r="E12" s="56">
        <v>2070</v>
      </c>
    </row>
    <row r="13" spans="1:5">
      <c r="A13" s="111"/>
      <c r="B13" s="111"/>
      <c r="C13" s="56">
        <v>14</v>
      </c>
      <c r="D13" s="56">
        <v>2801.5</v>
      </c>
      <c r="E13" s="56">
        <v>3556.5</v>
      </c>
    </row>
  </sheetData>
  <mergeCells count="1">
    <mergeCell ref="C3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 1B</vt:lpstr>
      <vt:lpstr>Fig 1C</vt:lpstr>
      <vt:lpstr>Fig 1E</vt:lpstr>
      <vt:lpstr>Fig 1F</vt:lpstr>
      <vt:lpstr>Fig 2C</vt:lpstr>
      <vt:lpstr>Fig 2D</vt:lpstr>
      <vt:lpstr>Fig 2F</vt:lpstr>
      <vt:lpstr>Fig 2G</vt:lpstr>
      <vt:lpstr>Fig 3H</vt:lpstr>
      <vt:lpstr>Fig 5E</vt:lpstr>
      <vt:lpstr>Fig 5F</vt:lpstr>
      <vt:lpstr>Fig 6B</vt:lpstr>
      <vt:lpstr>Fig 6C</vt:lpstr>
      <vt:lpstr>Fig 6E</vt:lpstr>
      <vt:lpstr>Fig 7B</vt:lpstr>
      <vt:lpstr>Fig 7C</vt:lpstr>
      <vt:lpstr>Fig 7E</vt:lpstr>
      <vt:lpstr>Fig 7F</vt:lpstr>
      <vt:lpstr>Fig 8B</vt:lpstr>
      <vt:lpstr>Fig 8C</vt:lpstr>
      <vt:lpstr>Fig 8E</vt:lpstr>
      <vt:lpstr>Fig 8F</vt:lpstr>
      <vt:lpstr>Fig 9B</vt:lpstr>
      <vt:lpstr>Fig 9D</vt:lpstr>
      <vt:lpstr>Fig 9F</vt:lpstr>
      <vt:lpstr>Fig 9G</vt:lpstr>
      <vt:lpstr>Fig 10B</vt:lpstr>
      <vt:lpstr>Fig 10C</vt:lpstr>
      <vt:lpstr>Fig 10E</vt:lpstr>
      <vt:lpstr>Fig 10F</vt:lpstr>
      <vt:lpstr>Fig 11B</vt:lpstr>
      <vt:lpstr>Fig 11C</vt:lpstr>
      <vt:lpstr>Fig 12E</vt:lpstr>
      <vt:lpstr>Fig 12F</vt:lpstr>
      <vt:lpstr>Fig 13B</vt:lpstr>
      <vt:lpstr>Fig 13D</vt:lpstr>
      <vt:lpstr>Fig 13E</vt:lpstr>
      <vt:lpstr>Fig 13F</vt:lpstr>
      <vt:lpstr>Fig 13G</vt:lpstr>
      <vt:lpstr>Fig 13H</vt:lpstr>
      <vt:lpstr>Fig 13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ourav Banerjee</cp:lastModifiedBy>
  <dcterms:created xsi:type="dcterms:W3CDTF">2021-09-22T11:42:53Z</dcterms:created>
  <dcterms:modified xsi:type="dcterms:W3CDTF">2021-10-08T04:51:43Z</dcterms:modified>
</cp:coreProperties>
</file>